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784" yWindow="54" windowWidth="24985" windowHeight="17226" activeTab="1"/>
  </bookViews>
  <sheets>
    <sheet name="Fig. 7 UV-Vis" sheetId="1" r:id="rId1"/>
    <sheet name="Fig.8 Light on-off" sheetId="4" r:id="rId2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" uniqueCount="15">
  <si>
    <t>CHO-2</t>
    <phoneticPr fontId="1" type="noConversion"/>
  </si>
  <si>
    <t>reaction-</t>
    <phoneticPr fontId="1" type="noConversion"/>
  </si>
  <si>
    <t>NHC</t>
  </si>
  <si>
    <t>NHC+CHO</t>
    <phoneticPr fontId="1" type="noConversion"/>
  </si>
  <si>
    <t>ALKENE</t>
    <phoneticPr fontId="1" type="noConversion"/>
  </si>
  <si>
    <t>Pd+L</t>
    <phoneticPr fontId="1" type="noConversion"/>
  </si>
  <si>
    <t>Pd++LNHC</t>
    <phoneticPr fontId="1" type="noConversion"/>
  </si>
  <si>
    <t>R-I</t>
    <phoneticPr fontId="1" type="noConversion"/>
  </si>
  <si>
    <t>L+R-I</t>
    <phoneticPr fontId="1" type="noConversion"/>
  </si>
  <si>
    <t>yield/%</t>
    <phoneticPr fontId="1" type="noConversion"/>
  </si>
  <si>
    <t>time/min</t>
    <phoneticPr fontId="1" type="noConversion"/>
  </si>
  <si>
    <t>Source Data of Fig. 7 UV-Visible absorption spectra</t>
  </si>
  <si>
    <t>Source Data of Fig. 8 Light on/off experiments</t>
  </si>
  <si>
    <t>The UV-Vis absorption spectra of possible combinations of the substrates and reagents.</t>
  </si>
  <si>
    <r>
      <t xml:space="preserve">The yield of ketone </t>
    </r>
    <r>
      <rPr>
        <b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 xml:space="preserve"> determined by GC-MS using dodecane as an internal standar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330314960629921"/>
          <c:y val="0.125"/>
          <c:w val="0.82603018372703407"/>
          <c:h val="0.62037729658792662"/>
        </c:manualLayout>
      </c:layout>
      <c:scatterChart>
        <c:scatterStyle val="smoothMarker"/>
        <c:varyColors val="0"/>
        <c:ser>
          <c:idx val="0"/>
          <c:order val="0"/>
          <c:tx>
            <c:v>Alkene 1m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Fig. 7 UV-Vis'!$K$1:$K$305</c:f>
              <c:numCache>
                <c:formatCode>General</c:formatCode>
                <c:ptCount val="305"/>
                <c:pt idx="4">
                  <c:v>600</c:v>
                </c:pt>
                <c:pt idx="5">
                  <c:v>599</c:v>
                </c:pt>
                <c:pt idx="6">
                  <c:v>598</c:v>
                </c:pt>
                <c:pt idx="7">
                  <c:v>597</c:v>
                </c:pt>
                <c:pt idx="8">
                  <c:v>596</c:v>
                </c:pt>
                <c:pt idx="9">
                  <c:v>595</c:v>
                </c:pt>
                <c:pt idx="10">
                  <c:v>594</c:v>
                </c:pt>
                <c:pt idx="11">
                  <c:v>593</c:v>
                </c:pt>
                <c:pt idx="12">
                  <c:v>592</c:v>
                </c:pt>
                <c:pt idx="13">
                  <c:v>591</c:v>
                </c:pt>
                <c:pt idx="14">
                  <c:v>590</c:v>
                </c:pt>
                <c:pt idx="15">
                  <c:v>589</c:v>
                </c:pt>
                <c:pt idx="16">
                  <c:v>588</c:v>
                </c:pt>
                <c:pt idx="17">
                  <c:v>587</c:v>
                </c:pt>
                <c:pt idx="18">
                  <c:v>586</c:v>
                </c:pt>
                <c:pt idx="19">
                  <c:v>585</c:v>
                </c:pt>
                <c:pt idx="20">
                  <c:v>584</c:v>
                </c:pt>
                <c:pt idx="21">
                  <c:v>583</c:v>
                </c:pt>
                <c:pt idx="22">
                  <c:v>582</c:v>
                </c:pt>
                <c:pt idx="23">
                  <c:v>581</c:v>
                </c:pt>
                <c:pt idx="24">
                  <c:v>580</c:v>
                </c:pt>
                <c:pt idx="25">
                  <c:v>579</c:v>
                </c:pt>
                <c:pt idx="26">
                  <c:v>578</c:v>
                </c:pt>
                <c:pt idx="27">
                  <c:v>577</c:v>
                </c:pt>
                <c:pt idx="28">
                  <c:v>576</c:v>
                </c:pt>
                <c:pt idx="29">
                  <c:v>575</c:v>
                </c:pt>
                <c:pt idx="30">
                  <c:v>574</c:v>
                </c:pt>
                <c:pt idx="31">
                  <c:v>573</c:v>
                </c:pt>
                <c:pt idx="32">
                  <c:v>572</c:v>
                </c:pt>
                <c:pt idx="33">
                  <c:v>571</c:v>
                </c:pt>
                <c:pt idx="34">
                  <c:v>570</c:v>
                </c:pt>
                <c:pt idx="35">
                  <c:v>569</c:v>
                </c:pt>
                <c:pt idx="36">
                  <c:v>568</c:v>
                </c:pt>
                <c:pt idx="37">
                  <c:v>567</c:v>
                </c:pt>
                <c:pt idx="38">
                  <c:v>566</c:v>
                </c:pt>
                <c:pt idx="39">
                  <c:v>565</c:v>
                </c:pt>
                <c:pt idx="40">
                  <c:v>564</c:v>
                </c:pt>
                <c:pt idx="41">
                  <c:v>563</c:v>
                </c:pt>
                <c:pt idx="42">
                  <c:v>562</c:v>
                </c:pt>
                <c:pt idx="43">
                  <c:v>561</c:v>
                </c:pt>
                <c:pt idx="44">
                  <c:v>560</c:v>
                </c:pt>
                <c:pt idx="45">
                  <c:v>559</c:v>
                </c:pt>
                <c:pt idx="46">
                  <c:v>558</c:v>
                </c:pt>
                <c:pt idx="47">
                  <c:v>557</c:v>
                </c:pt>
                <c:pt idx="48">
                  <c:v>556</c:v>
                </c:pt>
                <c:pt idx="49">
                  <c:v>555</c:v>
                </c:pt>
                <c:pt idx="50">
                  <c:v>554</c:v>
                </c:pt>
                <c:pt idx="51">
                  <c:v>553</c:v>
                </c:pt>
                <c:pt idx="52">
                  <c:v>552</c:v>
                </c:pt>
                <c:pt idx="53">
                  <c:v>551</c:v>
                </c:pt>
                <c:pt idx="54">
                  <c:v>550</c:v>
                </c:pt>
                <c:pt idx="55">
                  <c:v>549</c:v>
                </c:pt>
                <c:pt idx="56">
                  <c:v>548</c:v>
                </c:pt>
                <c:pt idx="57">
                  <c:v>547</c:v>
                </c:pt>
                <c:pt idx="58">
                  <c:v>546</c:v>
                </c:pt>
                <c:pt idx="59">
                  <c:v>545</c:v>
                </c:pt>
                <c:pt idx="60">
                  <c:v>544</c:v>
                </c:pt>
                <c:pt idx="61">
                  <c:v>543</c:v>
                </c:pt>
                <c:pt idx="62">
                  <c:v>542</c:v>
                </c:pt>
                <c:pt idx="63">
                  <c:v>541</c:v>
                </c:pt>
                <c:pt idx="64">
                  <c:v>540</c:v>
                </c:pt>
                <c:pt idx="65">
                  <c:v>539</c:v>
                </c:pt>
                <c:pt idx="66">
                  <c:v>538</c:v>
                </c:pt>
                <c:pt idx="67">
                  <c:v>537</c:v>
                </c:pt>
                <c:pt idx="68">
                  <c:v>536</c:v>
                </c:pt>
                <c:pt idx="69">
                  <c:v>535</c:v>
                </c:pt>
                <c:pt idx="70">
                  <c:v>534</c:v>
                </c:pt>
                <c:pt idx="71">
                  <c:v>533</c:v>
                </c:pt>
                <c:pt idx="72">
                  <c:v>532</c:v>
                </c:pt>
                <c:pt idx="73">
                  <c:v>531</c:v>
                </c:pt>
                <c:pt idx="74">
                  <c:v>530</c:v>
                </c:pt>
                <c:pt idx="75">
                  <c:v>529</c:v>
                </c:pt>
                <c:pt idx="76">
                  <c:v>528</c:v>
                </c:pt>
                <c:pt idx="77">
                  <c:v>527</c:v>
                </c:pt>
                <c:pt idx="78">
                  <c:v>526</c:v>
                </c:pt>
                <c:pt idx="79">
                  <c:v>525</c:v>
                </c:pt>
                <c:pt idx="80">
                  <c:v>524</c:v>
                </c:pt>
                <c:pt idx="81">
                  <c:v>523</c:v>
                </c:pt>
                <c:pt idx="82">
                  <c:v>522</c:v>
                </c:pt>
                <c:pt idx="83">
                  <c:v>521</c:v>
                </c:pt>
                <c:pt idx="84">
                  <c:v>520</c:v>
                </c:pt>
                <c:pt idx="85">
                  <c:v>519</c:v>
                </c:pt>
                <c:pt idx="86">
                  <c:v>518</c:v>
                </c:pt>
                <c:pt idx="87">
                  <c:v>517</c:v>
                </c:pt>
                <c:pt idx="88">
                  <c:v>516</c:v>
                </c:pt>
                <c:pt idx="89">
                  <c:v>515</c:v>
                </c:pt>
                <c:pt idx="90">
                  <c:v>514</c:v>
                </c:pt>
                <c:pt idx="91">
                  <c:v>513</c:v>
                </c:pt>
                <c:pt idx="92">
                  <c:v>512</c:v>
                </c:pt>
                <c:pt idx="93">
                  <c:v>511</c:v>
                </c:pt>
                <c:pt idx="94">
                  <c:v>510</c:v>
                </c:pt>
                <c:pt idx="95">
                  <c:v>509</c:v>
                </c:pt>
                <c:pt idx="96">
                  <c:v>508</c:v>
                </c:pt>
                <c:pt idx="97">
                  <c:v>507</c:v>
                </c:pt>
                <c:pt idx="98">
                  <c:v>506</c:v>
                </c:pt>
                <c:pt idx="99">
                  <c:v>505</c:v>
                </c:pt>
                <c:pt idx="100">
                  <c:v>504</c:v>
                </c:pt>
                <c:pt idx="101">
                  <c:v>503</c:v>
                </c:pt>
                <c:pt idx="102">
                  <c:v>502</c:v>
                </c:pt>
                <c:pt idx="103">
                  <c:v>501</c:v>
                </c:pt>
                <c:pt idx="104">
                  <c:v>500</c:v>
                </c:pt>
                <c:pt idx="105">
                  <c:v>499</c:v>
                </c:pt>
                <c:pt idx="106">
                  <c:v>498</c:v>
                </c:pt>
                <c:pt idx="107">
                  <c:v>497</c:v>
                </c:pt>
                <c:pt idx="108">
                  <c:v>496</c:v>
                </c:pt>
                <c:pt idx="109">
                  <c:v>495</c:v>
                </c:pt>
                <c:pt idx="110">
                  <c:v>494</c:v>
                </c:pt>
                <c:pt idx="111">
                  <c:v>493</c:v>
                </c:pt>
                <c:pt idx="112">
                  <c:v>492</c:v>
                </c:pt>
                <c:pt idx="113">
                  <c:v>491</c:v>
                </c:pt>
                <c:pt idx="114">
                  <c:v>490</c:v>
                </c:pt>
                <c:pt idx="115">
                  <c:v>489</c:v>
                </c:pt>
                <c:pt idx="116">
                  <c:v>488</c:v>
                </c:pt>
                <c:pt idx="117">
                  <c:v>487</c:v>
                </c:pt>
                <c:pt idx="118">
                  <c:v>486</c:v>
                </c:pt>
                <c:pt idx="119">
                  <c:v>485</c:v>
                </c:pt>
                <c:pt idx="120">
                  <c:v>484</c:v>
                </c:pt>
                <c:pt idx="121">
                  <c:v>483</c:v>
                </c:pt>
                <c:pt idx="122">
                  <c:v>482</c:v>
                </c:pt>
                <c:pt idx="123">
                  <c:v>481</c:v>
                </c:pt>
                <c:pt idx="124">
                  <c:v>480</c:v>
                </c:pt>
                <c:pt idx="125">
                  <c:v>479</c:v>
                </c:pt>
                <c:pt idx="126">
                  <c:v>478</c:v>
                </c:pt>
                <c:pt idx="127">
                  <c:v>477</c:v>
                </c:pt>
                <c:pt idx="128">
                  <c:v>476</c:v>
                </c:pt>
                <c:pt idx="129">
                  <c:v>475</c:v>
                </c:pt>
                <c:pt idx="130">
                  <c:v>474</c:v>
                </c:pt>
                <c:pt idx="131">
                  <c:v>473</c:v>
                </c:pt>
                <c:pt idx="132">
                  <c:v>472</c:v>
                </c:pt>
                <c:pt idx="133">
                  <c:v>471</c:v>
                </c:pt>
                <c:pt idx="134">
                  <c:v>470</c:v>
                </c:pt>
                <c:pt idx="135">
                  <c:v>469</c:v>
                </c:pt>
                <c:pt idx="136">
                  <c:v>468</c:v>
                </c:pt>
                <c:pt idx="137">
                  <c:v>467</c:v>
                </c:pt>
                <c:pt idx="138">
                  <c:v>466</c:v>
                </c:pt>
                <c:pt idx="139">
                  <c:v>465</c:v>
                </c:pt>
                <c:pt idx="140">
                  <c:v>464</c:v>
                </c:pt>
                <c:pt idx="141">
                  <c:v>463</c:v>
                </c:pt>
                <c:pt idx="142">
                  <c:v>462</c:v>
                </c:pt>
                <c:pt idx="143">
                  <c:v>461</c:v>
                </c:pt>
                <c:pt idx="144">
                  <c:v>460</c:v>
                </c:pt>
                <c:pt idx="145">
                  <c:v>459</c:v>
                </c:pt>
                <c:pt idx="146">
                  <c:v>458</c:v>
                </c:pt>
                <c:pt idx="147">
                  <c:v>457</c:v>
                </c:pt>
                <c:pt idx="148">
                  <c:v>456</c:v>
                </c:pt>
                <c:pt idx="149">
                  <c:v>455</c:v>
                </c:pt>
                <c:pt idx="150">
                  <c:v>454</c:v>
                </c:pt>
                <c:pt idx="151">
                  <c:v>453</c:v>
                </c:pt>
                <c:pt idx="152">
                  <c:v>452</c:v>
                </c:pt>
                <c:pt idx="153">
                  <c:v>451</c:v>
                </c:pt>
                <c:pt idx="154">
                  <c:v>450</c:v>
                </c:pt>
                <c:pt idx="155">
                  <c:v>449</c:v>
                </c:pt>
                <c:pt idx="156">
                  <c:v>448</c:v>
                </c:pt>
                <c:pt idx="157">
                  <c:v>447</c:v>
                </c:pt>
                <c:pt idx="158">
                  <c:v>446</c:v>
                </c:pt>
                <c:pt idx="159">
                  <c:v>445</c:v>
                </c:pt>
                <c:pt idx="160">
                  <c:v>444</c:v>
                </c:pt>
                <c:pt idx="161">
                  <c:v>443</c:v>
                </c:pt>
                <c:pt idx="162">
                  <c:v>442</c:v>
                </c:pt>
                <c:pt idx="163">
                  <c:v>441</c:v>
                </c:pt>
                <c:pt idx="164">
                  <c:v>440</c:v>
                </c:pt>
                <c:pt idx="165">
                  <c:v>439</c:v>
                </c:pt>
                <c:pt idx="166">
                  <c:v>438</c:v>
                </c:pt>
                <c:pt idx="167">
                  <c:v>437</c:v>
                </c:pt>
                <c:pt idx="168">
                  <c:v>436</c:v>
                </c:pt>
                <c:pt idx="169">
                  <c:v>435</c:v>
                </c:pt>
                <c:pt idx="170">
                  <c:v>434</c:v>
                </c:pt>
                <c:pt idx="171">
                  <c:v>433</c:v>
                </c:pt>
                <c:pt idx="172">
                  <c:v>432</c:v>
                </c:pt>
                <c:pt idx="173">
                  <c:v>431</c:v>
                </c:pt>
                <c:pt idx="174">
                  <c:v>430</c:v>
                </c:pt>
                <c:pt idx="175">
                  <c:v>429</c:v>
                </c:pt>
                <c:pt idx="176">
                  <c:v>428</c:v>
                </c:pt>
                <c:pt idx="177">
                  <c:v>427</c:v>
                </c:pt>
                <c:pt idx="178">
                  <c:v>426</c:v>
                </c:pt>
                <c:pt idx="179">
                  <c:v>425</c:v>
                </c:pt>
                <c:pt idx="180">
                  <c:v>424</c:v>
                </c:pt>
                <c:pt idx="181">
                  <c:v>423</c:v>
                </c:pt>
                <c:pt idx="182">
                  <c:v>422</c:v>
                </c:pt>
                <c:pt idx="183">
                  <c:v>421</c:v>
                </c:pt>
                <c:pt idx="184">
                  <c:v>420</c:v>
                </c:pt>
                <c:pt idx="185">
                  <c:v>419</c:v>
                </c:pt>
                <c:pt idx="186">
                  <c:v>418</c:v>
                </c:pt>
                <c:pt idx="187">
                  <c:v>417</c:v>
                </c:pt>
                <c:pt idx="188">
                  <c:v>416</c:v>
                </c:pt>
                <c:pt idx="189">
                  <c:v>415</c:v>
                </c:pt>
                <c:pt idx="190">
                  <c:v>414</c:v>
                </c:pt>
                <c:pt idx="191">
                  <c:v>413</c:v>
                </c:pt>
                <c:pt idx="192">
                  <c:v>412</c:v>
                </c:pt>
                <c:pt idx="193">
                  <c:v>411</c:v>
                </c:pt>
                <c:pt idx="194">
                  <c:v>410</c:v>
                </c:pt>
                <c:pt idx="195">
                  <c:v>409</c:v>
                </c:pt>
                <c:pt idx="196">
                  <c:v>408</c:v>
                </c:pt>
                <c:pt idx="197">
                  <c:v>407</c:v>
                </c:pt>
                <c:pt idx="198">
                  <c:v>406</c:v>
                </c:pt>
                <c:pt idx="199">
                  <c:v>405</c:v>
                </c:pt>
                <c:pt idx="200">
                  <c:v>404</c:v>
                </c:pt>
                <c:pt idx="201">
                  <c:v>403</c:v>
                </c:pt>
                <c:pt idx="202">
                  <c:v>402</c:v>
                </c:pt>
                <c:pt idx="203">
                  <c:v>401</c:v>
                </c:pt>
                <c:pt idx="204">
                  <c:v>400</c:v>
                </c:pt>
                <c:pt idx="205">
                  <c:v>399</c:v>
                </c:pt>
                <c:pt idx="206">
                  <c:v>398</c:v>
                </c:pt>
                <c:pt idx="207">
                  <c:v>397</c:v>
                </c:pt>
                <c:pt idx="208">
                  <c:v>396</c:v>
                </c:pt>
                <c:pt idx="209">
                  <c:v>395</c:v>
                </c:pt>
                <c:pt idx="210">
                  <c:v>394</c:v>
                </c:pt>
                <c:pt idx="211">
                  <c:v>393</c:v>
                </c:pt>
                <c:pt idx="212">
                  <c:v>392</c:v>
                </c:pt>
                <c:pt idx="213">
                  <c:v>391</c:v>
                </c:pt>
                <c:pt idx="214">
                  <c:v>390</c:v>
                </c:pt>
                <c:pt idx="215">
                  <c:v>389</c:v>
                </c:pt>
                <c:pt idx="216">
                  <c:v>388</c:v>
                </c:pt>
                <c:pt idx="217">
                  <c:v>387</c:v>
                </c:pt>
                <c:pt idx="218">
                  <c:v>386</c:v>
                </c:pt>
                <c:pt idx="219">
                  <c:v>385</c:v>
                </c:pt>
                <c:pt idx="220">
                  <c:v>384</c:v>
                </c:pt>
                <c:pt idx="221">
                  <c:v>383</c:v>
                </c:pt>
                <c:pt idx="222">
                  <c:v>382</c:v>
                </c:pt>
                <c:pt idx="223">
                  <c:v>381</c:v>
                </c:pt>
                <c:pt idx="224">
                  <c:v>380</c:v>
                </c:pt>
              </c:numCache>
            </c:numRef>
          </c:xVal>
          <c:yVal>
            <c:numRef>
              <c:f>'Fig. 7 UV-Vis'!$L$1:$L$305</c:f>
              <c:numCache>
                <c:formatCode>General</c:formatCode>
                <c:ptCount val="305"/>
                <c:pt idx="3">
                  <c:v>0</c:v>
                </c:pt>
                <c:pt idx="4">
                  <c:v>2.4424999999999999E-2</c:v>
                </c:pt>
                <c:pt idx="5">
                  <c:v>2.4487999999999999E-2</c:v>
                </c:pt>
                <c:pt idx="6">
                  <c:v>2.4476000000000001E-2</c:v>
                </c:pt>
                <c:pt idx="7">
                  <c:v>2.4659E-2</c:v>
                </c:pt>
                <c:pt idx="8">
                  <c:v>2.4597000000000001E-2</c:v>
                </c:pt>
                <c:pt idx="9">
                  <c:v>2.4679E-2</c:v>
                </c:pt>
                <c:pt idx="10">
                  <c:v>2.4649000000000001E-2</c:v>
                </c:pt>
                <c:pt idx="11">
                  <c:v>2.4823000000000001E-2</c:v>
                </c:pt>
                <c:pt idx="12">
                  <c:v>2.4767999999999998E-2</c:v>
                </c:pt>
                <c:pt idx="13">
                  <c:v>2.4965999999999999E-2</c:v>
                </c:pt>
                <c:pt idx="14">
                  <c:v>2.4816999999999999E-2</c:v>
                </c:pt>
                <c:pt idx="15">
                  <c:v>2.4833999999999998E-2</c:v>
                </c:pt>
                <c:pt idx="16">
                  <c:v>2.4934999999999999E-2</c:v>
                </c:pt>
                <c:pt idx="17">
                  <c:v>2.5146000000000002E-2</c:v>
                </c:pt>
                <c:pt idx="18">
                  <c:v>2.5149999999999999E-2</c:v>
                </c:pt>
                <c:pt idx="19">
                  <c:v>2.5142999999999999E-2</c:v>
                </c:pt>
                <c:pt idx="20">
                  <c:v>2.5187000000000001E-2</c:v>
                </c:pt>
                <c:pt idx="21">
                  <c:v>2.5135999999999999E-2</c:v>
                </c:pt>
                <c:pt idx="22">
                  <c:v>2.5180999999999999E-2</c:v>
                </c:pt>
                <c:pt idx="23">
                  <c:v>2.5434999999999999E-2</c:v>
                </c:pt>
                <c:pt idx="24">
                  <c:v>2.5458000000000001E-2</c:v>
                </c:pt>
                <c:pt idx="25">
                  <c:v>2.5625999999999999E-2</c:v>
                </c:pt>
                <c:pt idx="26">
                  <c:v>2.5683000000000001E-2</c:v>
                </c:pt>
                <c:pt idx="27">
                  <c:v>2.5637E-2</c:v>
                </c:pt>
                <c:pt idx="28">
                  <c:v>2.5505E-2</c:v>
                </c:pt>
                <c:pt idx="29">
                  <c:v>2.5821E-2</c:v>
                </c:pt>
                <c:pt idx="30">
                  <c:v>2.5686E-2</c:v>
                </c:pt>
                <c:pt idx="31">
                  <c:v>2.5912000000000001E-2</c:v>
                </c:pt>
                <c:pt idx="32">
                  <c:v>2.5838E-2</c:v>
                </c:pt>
                <c:pt idx="33">
                  <c:v>2.5727E-2</c:v>
                </c:pt>
                <c:pt idx="34">
                  <c:v>2.5824E-2</c:v>
                </c:pt>
                <c:pt idx="35">
                  <c:v>2.6225999999999999E-2</c:v>
                </c:pt>
                <c:pt idx="36">
                  <c:v>2.6190000000000001E-2</c:v>
                </c:pt>
                <c:pt idx="37">
                  <c:v>2.6276000000000001E-2</c:v>
                </c:pt>
                <c:pt idx="38">
                  <c:v>2.6176000000000001E-2</c:v>
                </c:pt>
                <c:pt idx="39">
                  <c:v>2.6244E-2</c:v>
                </c:pt>
                <c:pt idx="40">
                  <c:v>2.6286E-2</c:v>
                </c:pt>
                <c:pt idx="41">
                  <c:v>2.6626E-2</c:v>
                </c:pt>
                <c:pt idx="42">
                  <c:v>2.6488000000000001E-2</c:v>
                </c:pt>
                <c:pt idx="43">
                  <c:v>2.6398999999999999E-2</c:v>
                </c:pt>
                <c:pt idx="44">
                  <c:v>2.6615E-2</c:v>
                </c:pt>
                <c:pt idx="45">
                  <c:v>2.6540999999999999E-2</c:v>
                </c:pt>
                <c:pt idx="46">
                  <c:v>2.6609000000000001E-2</c:v>
                </c:pt>
                <c:pt idx="47">
                  <c:v>2.6485999999999999E-2</c:v>
                </c:pt>
                <c:pt idx="48">
                  <c:v>2.6623000000000001E-2</c:v>
                </c:pt>
                <c:pt idx="49">
                  <c:v>2.6630999999999998E-2</c:v>
                </c:pt>
                <c:pt idx="50">
                  <c:v>2.6987000000000001E-2</c:v>
                </c:pt>
                <c:pt idx="51">
                  <c:v>2.6859999999999998E-2</c:v>
                </c:pt>
                <c:pt idx="52">
                  <c:v>2.7022000000000001E-2</c:v>
                </c:pt>
                <c:pt idx="53">
                  <c:v>2.6950000000000002E-2</c:v>
                </c:pt>
                <c:pt idx="54">
                  <c:v>2.6987000000000001E-2</c:v>
                </c:pt>
                <c:pt idx="55">
                  <c:v>2.7071000000000001E-2</c:v>
                </c:pt>
                <c:pt idx="56">
                  <c:v>2.7359999999999999E-2</c:v>
                </c:pt>
                <c:pt idx="57">
                  <c:v>2.7212E-2</c:v>
                </c:pt>
                <c:pt idx="58">
                  <c:v>2.7383999999999999E-2</c:v>
                </c:pt>
                <c:pt idx="59">
                  <c:v>2.7362000000000001E-2</c:v>
                </c:pt>
                <c:pt idx="60">
                  <c:v>2.7333E-2</c:v>
                </c:pt>
                <c:pt idx="61">
                  <c:v>2.7342000000000002E-2</c:v>
                </c:pt>
                <c:pt idx="62">
                  <c:v>2.7566E-2</c:v>
                </c:pt>
                <c:pt idx="63">
                  <c:v>2.7460999999999999E-2</c:v>
                </c:pt>
                <c:pt idx="64">
                  <c:v>2.7865000000000001E-2</c:v>
                </c:pt>
                <c:pt idx="65">
                  <c:v>2.7761000000000001E-2</c:v>
                </c:pt>
                <c:pt idx="66">
                  <c:v>2.7761000000000001E-2</c:v>
                </c:pt>
                <c:pt idx="67">
                  <c:v>2.7823000000000001E-2</c:v>
                </c:pt>
                <c:pt idx="68">
                  <c:v>2.8021000000000001E-2</c:v>
                </c:pt>
                <c:pt idx="69">
                  <c:v>2.8031E-2</c:v>
                </c:pt>
                <c:pt idx="70">
                  <c:v>2.8340000000000001E-2</c:v>
                </c:pt>
                <c:pt idx="71">
                  <c:v>2.8063999999999999E-2</c:v>
                </c:pt>
                <c:pt idx="72">
                  <c:v>2.8154999999999999E-2</c:v>
                </c:pt>
                <c:pt idx="73">
                  <c:v>2.8139999999999998E-2</c:v>
                </c:pt>
                <c:pt idx="74">
                  <c:v>2.861E-2</c:v>
                </c:pt>
                <c:pt idx="75">
                  <c:v>2.8494999999999999E-2</c:v>
                </c:pt>
                <c:pt idx="76">
                  <c:v>2.8792999999999999E-2</c:v>
                </c:pt>
                <c:pt idx="77">
                  <c:v>2.8524000000000001E-2</c:v>
                </c:pt>
                <c:pt idx="78">
                  <c:v>2.8590999999999998E-2</c:v>
                </c:pt>
                <c:pt idx="79">
                  <c:v>2.8837000000000002E-2</c:v>
                </c:pt>
                <c:pt idx="80">
                  <c:v>2.9058E-2</c:v>
                </c:pt>
                <c:pt idx="81">
                  <c:v>2.8843000000000001E-2</c:v>
                </c:pt>
                <c:pt idx="82">
                  <c:v>2.9113E-2</c:v>
                </c:pt>
                <c:pt idx="83">
                  <c:v>2.8948999999999999E-2</c:v>
                </c:pt>
                <c:pt idx="84">
                  <c:v>2.9207E-2</c:v>
                </c:pt>
                <c:pt idx="85">
                  <c:v>2.9073999999999999E-2</c:v>
                </c:pt>
                <c:pt idx="86">
                  <c:v>2.9349E-2</c:v>
                </c:pt>
                <c:pt idx="87">
                  <c:v>2.9420999999999999E-2</c:v>
                </c:pt>
                <c:pt idx="88">
                  <c:v>2.9488E-2</c:v>
                </c:pt>
                <c:pt idx="89">
                  <c:v>2.9448999999999999E-2</c:v>
                </c:pt>
                <c:pt idx="90">
                  <c:v>2.9463E-2</c:v>
                </c:pt>
                <c:pt idx="91">
                  <c:v>2.9446E-2</c:v>
                </c:pt>
                <c:pt idx="92">
                  <c:v>2.9942E-2</c:v>
                </c:pt>
                <c:pt idx="93">
                  <c:v>2.9815999999999999E-2</c:v>
                </c:pt>
                <c:pt idx="94">
                  <c:v>2.9929000000000001E-2</c:v>
                </c:pt>
                <c:pt idx="95">
                  <c:v>2.9922000000000001E-2</c:v>
                </c:pt>
                <c:pt idx="96">
                  <c:v>3.0015E-2</c:v>
                </c:pt>
                <c:pt idx="97">
                  <c:v>2.9935E-2</c:v>
                </c:pt>
                <c:pt idx="98">
                  <c:v>3.0296E-2</c:v>
                </c:pt>
                <c:pt idx="99">
                  <c:v>3.0182E-2</c:v>
                </c:pt>
                <c:pt idx="100">
                  <c:v>3.0428E-2</c:v>
                </c:pt>
                <c:pt idx="101">
                  <c:v>3.0217000000000001E-2</c:v>
                </c:pt>
                <c:pt idx="102">
                  <c:v>3.04E-2</c:v>
                </c:pt>
                <c:pt idx="103">
                  <c:v>3.0599999999999999E-2</c:v>
                </c:pt>
                <c:pt idx="104">
                  <c:v>3.0932000000000001E-2</c:v>
                </c:pt>
                <c:pt idx="105">
                  <c:v>3.0884999999999999E-2</c:v>
                </c:pt>
                <c:pt idx="106">
                  <c:v>3.1119000000000001E-2</c:v>
                </c:pt>
                <c:pt idx="107">
                  <c:v>3.0945E-2</c:v>
                </c:pt>
                <c:pt idx="108">
                  <c:v>3.0752000000000002E-2</c:v>
                </c:pt>
                <c:pt idx="109">
                  <c:v>3.0988000000000002E-2</c:v>
                </c:pt>
                <c:pt idx="110">
                  <c:v>3.1413999999999997E-2</c:v>
                </c:pt>
                <c:pt idx="111">
                  <c:v>3.1227000000000001E-2</c:v>
                </c:pt>
                <c:pt idx="112">
                  <c:v>3.1191E-2</c:v>
                </c:pt>
                <c:pt idx="113">
                  <c:v>3.1377000000000002E-2</c:v>
                </c:pt>
                <c:pt idx="114">
                  <c:v>3.1426000000000003E-2</c:v>
                </c:pt>
                <c:pt idx="115">
                  <c:v>3.1419999999999997E-2</c:v>
                </c:pt>
                <c:pt idx="116">
                  <c:v>3.1662999999999997E-2</c:v>
                </c:pt>
                <c:pt idx="117">
                  <c:v>3.1673E-2</c:v>
                </c:pt>
                <c:pt idx="118">
                  <c:v>3.2037999999999997E-2</c:v>
                </c:pt>
                <c:pt idx="119">
                  <c:v>3.2081999999999999E-2</c:v>
                </c:pt>
                <c:pt idx="120">
                  <c:v>3.1919000000000003E-2</c:v>
                </c:pt>
                <c:pt idx="121">
                  <c:v>3.1876000000000002E-2</c:v>
                </c:pt>
                <c:pt idx="122">
                  <c:v>3.2224000000000003E-2</c:v>
                </c:pt>
                <c:pt idx="123">
                  <c:v>3.2098000000000002E-2</c:v>
                </c:pt>
                <c:pt idx="124">
                  <c:v>3.2291E-2</c:v>
                </c:pt>
                <c:pt idx="125">
                  <c:v>3.2155999999999997E-2</c:v>
                </c:pt>
                <c:pt idx="126">
                  <c:v>3.2388E-2</c:v>
                </c:pt>
                <c:pt idx="127">
                  <c:v>3.2601999999999999E-2</c:v>
                </c:pt>
                <c:pt idx="128">
                  <c:v>3.2693E-2</c:v>
                </c:pt>
                <c:pt idx="129">
                  <c:v>3.2633000000000002E-2</c:v>
                </c:pt>
                <c:pt idx="130">
                  <c:v>3.288E-2</c:v>
                </c:pt>
                <c:pt idx="131">
                  <c:v>3.2751000000000002E-2</c:v>
                </c:pt>
                <c:pt idx="132">
                  <c:v>3.2701000000000001E-2</c:v>
                </c:pt>
                <c:pt idx="133">
                  <c:v>3.2966000000000002E-2</c:v>
                </c:pt>
                <c:pt idx="134">
                  <c:v>3.3182999999999997E-2</c:v>
                </c:pt>
                <c:pt idx="135">
                  <c:v>3.2941999999999999E-2</c:v>
                </c:pt>
                <c:pt idx="136">
                  <c:v>3.3322999999999998E-2</c:v>
                </c:pt>
                <c:pt idx="137">
                  <c:v>3.3338E-2</c:v>
                </c:pt>
                <c:pt idx="138">
                  <c:v>3.3405999999999998E-2</c:v>
                </c:pt>
                <c:pt idx="139">
                  <c:v>3.3445999999999997E-2</c:v>
                </c:pt>
                <c:pt idx="140">
                  <c:v>3.3641999999999998E-2</c:v>
                </c:pt>
                <c:pt idx="141">
                  <c:v>3.3675999999999998E-2</c:v>
                </c:pt>
                <c:pt idx="142">
                  <c:v>3.4049999999999997E-2</c:v>
                </c:pt>
                <c:pt idx="143">
                  <c:v>3.3987000000000003E-2</c:v>
                </c:pt>
                <c:pt idx="144">
                  <c:v>3.3876999999999997E-2</c:v>
                </c:pt>
                <c:pt idx="145">
                  <c:v>3.3986000000000002E-2</c:v>
                </c:pt>
                <c:pt idx="146">
                  <c:v>3.4308999999999999E-2</c:v>
                </c:pt>
                <c:pt idx="147">
                  <c:v>3.4089000000000001E-2</c:v>
                </c:pt>
                <c:pt idx="148">
                  <c:v>3.4424999999999997E-2</c:v>
                </c:pt>
                <c:pt idx="149">
                  <c:v>3.4327000000000003E-2</c:v>
                </c:pt>
                <c:pt idx="150">
                  <c:v>3.4331E-2</c:v>
                </c:pt>
                <c:pt idx="151">
                  <c:v>3.4437000000000002E-2</c:v>
                </c:pt>
                <c:pt idx="152">
                  <c:v>3.4779999999999998E-2</c:v>
                </c:pt>
                <c:pt idx="153">
                  <c:v>3.4965000000000003E-2</c:v>
                </c:pt>
                <c:pt idx="154">
                  <c:v>3.5000000000000003E-2</c:v>
                </c:pt>
                <c:pt idx="155">
                  <c:v>3.4925999999999999E-2</c:v>
                </c:pt>
                <c:pt idx="156">
                  <c:v>3.4868000000000003E-2</c:v>
                </c:pt>
                <c:pt idx="157">
                  <c:v>3.5189999999999999E-2</c:v>
                </c:pt>
                <c:pt idx="158">
                  <c:v>3.5455E-2</c:v>
                </c:pt>
                <c:pt idx="159">
                  <c:v>3.5397999999999999E-2</c:v>
                </c:pt>
                <c:pt idx="160">
                  <c:v>3.5552E-2</c:v>
                </c:pt>
                <c:pt idx="161">
                  <c:v>3.5582000000000003E-2</c:v>
                </c:pt>
                <c:pt idx="162">
                  <c:v>3.5553000000000001E-2</c:v>
                </c:pt>
                <c:pt idx="163">
                  <c:v>3.5625999999999998E-2</c:v>
                </c:pt>
                <c:pt idx="164">
                  <c:v>3.5928000000000002E-2</c:v>
                </c:pt>
                <c:pt idx="165">
                  <c:v>3.5916999999999998E-2</c:v>
                </c:pt>
                <c:pt idx="166">
                  <c:v>3.6179999999999997E-2</c:v>
                </c:pt>
                <c:pt idx="167">
                  <c:v>3.6088000000000002E-2</c:v>
                </c:pt>
                <c:pt idx="168">
                  <c:v>3.6056999999999999E-2</c:v>
                </c:pt>
                <c:pt idx="169">
                  <c:v>3.6098999999999999E-2</c:v>
                </c:pt>
                <c:pt idx="170">
                  <c:v>3.6385000000000001E-2</c:v>
                </c:pt>
                <c:pt idx="171">
                  <c:v>3.6447E-2</c:v>
                </c:pt>
                <c:pt idx="172">
                  <c:v>3.6616999999999997E-2</c:v>
                </c:pt>
                <c:pt idx="173">
                  <c:v>3.6524000000000001E-2</c:v>
                </c:pt>
                <c:pt idx="174">
                  <c:v>3.6579E-2</c:v>
                </c:pt>
                <c:pt idx="175">
                  <c:v>3.6699000000000002E-2</c:v>
                </c:pt>
                <c:pt idx="176">
                  <c:v>3.6888999999999998E-2</c:v>
                </c:pt>
                <c:pt idx="177">
                  <c:v>3.6916999999999998E-2</c:v>
                </c:pt>
                <c:pt idx="178">
                  <c:v>3.7118999999999999E-2</c:v>
                </c:pt>
                <c:pt idx="179">
                  <c:v>3.7079000000000001E-2</c:v>
                </c:pt>
                <c:pt idx="180">
                  <c:v>3.7204000000000001E-2</c:v>
                </c:pt>
                <c:pt idx="181">
                  <c:v>3.7395999999999999E-2</c:v>
                </c:pt>
                <c:pt idx="182">
                  <c:v>3.7518999999999997E-2</c:v>
                </c:pt>
                <c:pt idx="183">
                  <c:v>3.7322000000000001E-2</c:v>
                </c:pt>
                <c:pt idx="184">
                  <c:v>3.7662000000000001E-2</c:v>
                </c:pt>
                <c:pt idx="185">
                  <c:v>3.7726999999999997E-2</c:v>
                </c:pt>
                <c:pt idx="186">
                  <c:v>3.7798999999999999E-2</c:v>
                </c:pt>
                <c:pt idx="187">
                  <c:v>3.7997999999999997E-2</c:v>
                </c:pt>
                <c:pt idx="188">
                  <c:v>3.8128000000000002E-2</c:v>
                </c:pt>
                <c:pt idx="189">
                  <c:v>3.8082999999999999E-2</c:v>
                </c:pt>
                <c:pt idx="190">
                  <c:v>3.8163999999999997E-2</c:v>
                </c:pt>
                <c:pt idx="191">
                  <c:v>3.8019999999999998E-2</c:v>
                </c:pt>
                <c:pt idx="192">
                  <c:v>3.8088999999999998E-2</c:v>
                </c:pt>
                <c:pt idx="193">
                  <c:v>3.8359999999999998E-2</c:v>
                </c:pt>
                <c:pt idx="194">
                  <c:v>3.8642000000000003E-2</c:v>
                </c:pt>
                <c:pt idx="195">
                  <c:v>3.8733999999999998E-2</c:v>
                </c:pt>
                <c:pt idx="196">
                  <c:v>3.8816999999999997E-2</c:v>
                </c:pt>
                <c:pt idx="197">
                  <c:v>3.8711000000000002E-2</c:v>
                </c:pt>
                <c:pt idx="198">
                  <c:v>3.8746000000000003E-2</c:v>
                </c:pt>
                <c:pt idx="199">
                  <c:v>3.8869000000000001E-2</c:v>
                </c:pt>
                <c:pt idx="200">
                  <c:v>3.9142999999999997E-2</c:v>
                </c:pt>
                <c:pt idx="201">
                  <c:v>3.9125E-2</c:v>
                </c:pt>
                <c:pt idx="202">
                  <c:v>3.9349000000000002E-2</c:v>
                </c:pt>
                <c:pt idx="203">
                  <c:v>3.9234999999999999E-2</c:v>
                </c:pt>
                <c:pt idx="204">
                  <c:v>3.9348000000000001E-2</c:v>
                </c:pt>
                <c:pt idx="205">
                  <c:v>3.9455999999999998E-2</c:v>
                </c:pt>
                <c:pt idx="206">
                  <c:v>3.9738000000000002E-2</c:v>
                </c:pt>
                <c:pt idx="207">
                  <c:v>3.9961999999999998E-2</c:v>
                </c:pt>
                <c:pt idx="208">
                  <c:v>4.0044999999999997E-2</c:v>
                </c:pt>
                <c:pt idx="209">
                  <c:v>3.9856999999999997E-2</c:v>
                </c:pt>
                <c:pt idx="210">
                  <c:v>4.0050000000000002E-2</c:v>
                </c:pt>
                <c:pt idx="211">
                  <c:v>4.0083000000000001E-2</c:v>
                </c:pt>
                <c:pt idx="212">
                  <c:v>4.0236000000000001E-2</c:v>
                </c:pt>
                <c:pt idx="213">
                  <c:v>4.0393999999999999E-2</c:v>
                </c:pt>
                <c:pt idx="214">
                  <c:v>4.0600999999999998E-2</c:v>
                </c:pt>
                <c:pt idx="215">
                  <c:v>4.0482999999999998E-2</c:v>
                </c:pt>
                <c:pt idx="216">
                  <c:v>4.0518999999999999E-2</c:v>
                </c:pt>
                <c:pt idx="217">
                  <c:v>4.0698999999999999E-2</c:v>
                </c:pt>
                <c:pt idx="218">
                  <c:v>4.0842999999999997E-2</c:v>
                </c:pt>
                <c:pt idx="219">
                  <c:v>4.0985000000000001E-2</c:v>
                </c:pt>
                <c:pt idx="220">
                  <c:v>4.1062000000000001E-2</c:v>
                </c:pt>
                <c:pt idx="221">
                  <c:v>4.1068E-2</c:v>
                </c:pt>
                <c:pt idx="222">
                  <c:v>4.1068E-2</c:v>
                </c:pt>
                <c:pt idx="223">
                  <c:v>4.1147999999999997E-2</c:v>
                </c:pt>
                <c:pt idx="224">
                  <c:v>4.1367000000000001E-2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5EAB-46C7-A8A1-B659833DB4D4}"/>
            </c:ext>
          </c:extLst>
        </c:ser>
        <c:ser>
          <c:idx val="1"/>
          <c:order val="1"/>
          <c:tx>
            <c:v>Benzaldehyde 2i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Fig. 7 UV-Vis'!$K$1:$K$305</c:f>
              <c:numCache>
                <c:formatCode>General</c:formatCode>
                <c:ptCount val="305"/>
                <c:pt idx="4">
                  <c:v>600</c:v>
                </c:pt>
                <c:pt idx="5">
                  <c:v>599</c:v>
                </c:pt>
                <c:pt idx="6">
                  <c:v>598</c:v>
                </c:pt>
                <c:pt idx="7">
                  <c:v>597</c:v>
                </c:pt>
                <c:pt idx="8">
                  <c:v>596</c:v>
                </c:pt>
                <c:pt idx="9">
                  <c:v>595</c:v>
                </c:pt>
                <c:pt idx="10">
                  <c:v>594</c:v>
                </c:pt>
                <c:pt idx="11">
                  <c:v>593</c:v>
                </c:pt>
                <c:pt idx="12">
                  <c:v>592</c:v>
                </c:pt>
                <c:pt idx="13">
                  <c:v>591</c:v>
                </c:pt>
                <c:pt idx="14">
                  <c:v>590</c:v>
                </c:pt>
                <c:pt idx="15">
                  <c:v>589</c:v>
                </c:pt>
                <c:pt idx="16">
                  <c:v>588</c:v>
                </c:pt>
                <c:pt idx="17">
                  <c:v>587</c:v>
                </c:pt>
                <c:pt idx="18">
                  <c:v>586</c:v>
                </c:pt>
                <c:pt idx="19">
                  <c:v>585</c:v>
                </c:pt>
                <c:pt idx="20">
                  <c:v>584</c:v>
                </c:pt>
                <c:pt idx="21">
                  <c:v>583</c:v>
                </c:pt>
                <c:pt idx="22">
                  <c:v>582</c:v>
                </c:pt>
                <c:pt idx="23">
                  <c:v>581</c:v>
                </c:pt>
                <c:pt idx="24">
                  <c:v>580</c:v>
                </c:pt>
                <c:pt idx="25">
                  <c:v>579</c:v>
                </c:pt>
                <c:pt idx="26">
                  <c:v>578</c:v>
                </c:pt>
                <c:pt idx="27">
                  <c:v>577</c:v>
                </c:pt>
                <c:pt idx="28">
                  <c:v>576</c:v>
                </c:pt>
                <c:pt idx="29">
                  <c:v>575</c:v>
                </c:pt>
                <c:pt idx="30">
                  <c:v>574</c:v>
                </c:pt>
                <c:pt idx="31">
                  <c:v>573</c:v>
                </c:pt>
                <c:pt idx="32">
                  <c:v>572</c:v>
                </c:pt>
                <c:pt idx="33">
                  <c:v>571</c:v>
                </c:pt>
                <c:pt idx="34">
                  <c:v>570</c:v>
                </c:pt>
                <c:pt idx="35">
                  <c:v>569</c:v>
                </c:pt>
                <c:pt idx="36">
                  <c:v>568</c:v>
                </c:pt>
                <c:pt idx="37">
                  <c:v>567</c:v>
                </c:pt>
                <c:pt idx="38">
                  <c:v>566</c:v>
                </c:pt>
                <c:pt idx="39">
                  <c:v>565</c:v>
                </c:pt>
                <c:pt idx="40">
                  <c:v>564</c:v>
                </c:pt>
                <c:pt idx="41">
                  <c:v>563</c:v>
                </c:pt>
                <c:pt idx="42">
                  <c:v>562</c:v>
                </c:pt>
                <c:pt idx="43">
                  <c:v>561</c:v>
                </c:pt>
                <c:pt idx="44">
                  <c:v>560</c:v>
                </c:pt>
                <c:pt idx="45">
                  <c:v>559</c:v>
                </c:pt>
                <c:pt idx="46">
                  <c:v>558</c:v>
                </c:pt>
                <c:pt idx="47">
                  <c:v>557</c:v>
                </c:pt>
                <c:pt idx="48">
                  <c:v>556</c:v>
                </c:pt>
                <c:pt idx="49">
                  <c:v>555</c:v>
                </c:pt>
                <c:pt idx="50">
                  <c:v>554</c:v>
                </c:pt>
                <c:pt idx="51">
                  <c:v>553</c:v>
                </c:pt>
                <c:pt idx="52">
                  <c:v>552</c:v>
                </c:pt>
                <c:pt idx="53">
                  <c:v>551</c:v>
                </c:pt>
                <c:pt idx="54">
                  <c:v>550</c:v>
                </c:pt>
                <c:pt idx="55">
                  <c:v>549</c:v>
                </c:pt>
                <c:pt idx="56">
                  <c:v>548</c:v>
                </c:pt>
                <c:pt idx="57">
                  <c:v>547</c:v>
                </c:pt>
                <c:pt idx="58">
                  <c:v>546</c:v>
                </c:pt>
                <c:pt idx="59">
                  <c:v>545</c:v>
                </c:pt>
                <c:pt idx="60">
                  <c:v>544</c:v>
                </c:pt>
                <c:pt idx="61">
                  <c:v>543</c:v>
                </c:pt>
                <c:pt idx="62">
                  <c:v>542</c:v>
                </c:pt>
                <c:pt idx="63">
                  <c:v>541</c:v>
                </c:pt>
                <c:pt idx="64">
                  <c:v>540</c:v>
                </c:pt>
                <c:pt idx="65">
                  <c:v>539</c:v>
                </c:pt>
                <c:pt idx="66">
                  <c:v>538</c:v>
                </c:pt>
                <c:pt idx="67">
                  <c:v>537</c:v>
                </c:pt>
                <c:pt idx="68">
                  <c:v>536</c:v>
                </c:pt>
                <c:pt idx="69">
                  <c:v>535</c:v>
                </c:pt>
                <c:pt idx="70">
                  <c:v>534</c:v>
                </c:pt>
                <c:pt idx="71">
                  <c:v>533</c:v>
                </c:pt>
                <c:pt idx="72">
                  <c:v>532</c:v>
                </c:pt>
                <c:pt idx="73">
                  <c:v>531</c:v>
                </c:pt>
                <c:pt idx="74">
                  <c:v>530</c:v>
                </c:pt>
                <c:pt idx="75">
                  <c:v>529</c:v>
                </c:pt>
                <c:pt idx="76">
                  <c:v>528</c:v>
                </c:pt>
                <c:pt idx="77">
                  <c:v>527</c:v>
                </c:pt>
                <c:pt idx="78">
                  <c:v>526</c:v>
                </c:pt>
                <c:pt idx="79">
                  <c:v>525</c:v>
                </c:pt>
                <c:pt idx="80">
                  <c:v>524</c:v>
                </c:pt>
                <c:pt idx="81">
                  <c:v>523</c:v>
                </c:pt>
                <c:pt idx="82">
                  <c:v>522</c:v>
                </c:pt>
                <c:pt idx="83">
                  <c:v>521</c:v>
                </c:pt>
                <c:pt idx="84">
                  <c:v>520</c:v>
                </c:pt>
                <c:pt idx="85">
                  <c:v>519</c:v>
                </c:pt>
                <c:pt idx="86">
                  <c:v>518</c:v>
                </c:pt>
                <c:pt idx="87">
                  <c:v>517</c:v>
                </c:pt>
                <c:pt idx="88">
                  <c:v>516</c:v>
                </c:pt>
                <c:pt idx="89">
                  <c:v>515</c:v>
                </c:pt>
                <c:pt idx="90">
                  <c:v>514</c:v>
                </c:pt>
                <c:pt idx="91">
                  <c:v>513</c:v>
                </c:pt>
                <c:pt idx="92">
                  <c:v>512</c:v>
                </c:pt>
                <c:pt idx="93">
                  <c:v>511</c:v>
                </c:pt>
                <c:pt idx="94">
                  <c:v>510</c:v>
                </c:pt>
                <c:pt idx="95">
                  <c:v>509</c:v>
                </c:pt>
                <c:pt idx="96">
                  <c:v>508</c:v>
                </c:pt>
                <c:pt idx="97">
                  <c:v>507</c:v>
                </c:pt>
                <c:pt idx="98">
                  <c:v>506</c:v>
                </c:pt>
                <c:pt idx="99">
                  <c:v>505</c:v>
                </c:pt>
                <c:pt idx="100">
                  <c:v>504</c:v>
                </c:pt>
                <c:pt idx="101">
                  <c:v>503</c:v>
                </c:pt>
                <c:pt idx="102">
                  <c:v>502</c:v>
                </c:pt>
                <c:pt idx="103">
                  <c:v>501</c:v>
                </c:pt>
                <c:pt idx="104">
                  <c:v>500</c:v>
                </c:pt>
                <c:pt idx="105">
                  <c:v>499</c:v>
                </c:pt>
                <c:pt idx="106">
                  <c:v>498</c:v>
                </c:pt>
                <c:pt idx="107">
                  <c:v>497</c:v>
                </c:pt>
                <c:pt idx="108">
                  <c:v>496</c:v>
                </c:pt>
                <c:pt idx="109">
                  <c:v>495</c:v>
                </c:pt>
                <c:pt idx="110">
                  <c:v>494</c:v>
                </c:pt>
                <c:pt idx="111">
                  <c:v>493</c:v>
                </c:pt>
                <c:pt idx="112">
                  <c:v>492</c:v>
                </c:pt>
                <c:pt idx="113">
                  <c:v>491</c:v>
                </c:pt>
                <c:pt idx="114">
                  <c:v>490</c:v>
                </c:pt>
                <c:pt idx="115">
                  <c:v>489</c:v>
                </c:pt>
                <c:pt idx="116">
                  <c:v>488</c:v>
                </c:pt>
                <c:pt idx="117">
                  <c:v>487</c:v>
                </c:pt>
                <c:pt idx="118">
                  <c:v>486</c:v>
                </c:pt>
                <c:pt idx="119">
                  <c:v>485</c:v>
                </c:pt>
                <c:pt idx="120">
                  <c:v>484</c:v>
                </c:pt>
                <c:pt idx="121">
                  <c:v>483</c:v>
                </c:pt>
                <c:pt idx="122">
                  <c:v>482</c:v>
                </c:pt>
                <c:pt idx="123">
                  <c:v>481</c:v>
                </c:pt>
                <c:pt idx="124">
                  <c:v>480</c:v>
                </c:pt>
                <c:pt idx="125">
                  <c:v>479</c:v>
                </c:pt>
                <c:pt idx="126">
                  <c:v>478</c:v>
                </c:pt>
                <c:pt idx="127">
                  <c:v>477</c:v>
                </c:pt>
                <c:pt idx="128">
                  <c:v>476</c:v>
                </c:pt>
                <c:pt idx="129">
                  <c:v>475</c:v>
                </c:pt>
                <c:pt idx="130">
                  <c:v>474</c:v>
                </c:pt>
                <c:pt idx="131">
                  <c:v>473</c:v>
                </c:pt>
                <c:pt idx="132">
                  <c:v>472</c:v>
                </c:pt>
                <c:pt idx="133">
                  <c:v>471</c:v>
                </c:pt>
                <c:pt idx="134">
                  <c:v>470</c:v>
                </c:pt>
                <c:pt idx="135">
                  <c:v>469</c:v>
                </c:pt>
                <c:pt idx="136">
                  <c:v>468</c:v>
                </c:pt>
                <c:pt idx="137">
                  <c:v>467</c:v>
                </c:pt>
                <c:pt idx="138">
                  <c:v>466</c:v>
                </c:pt>
                <c:pt idx="139">
                  <c:v>465</c:v>
                </c:pt>
                <c:pt idx="140">
                  <c:v>464</c:v>
                </c:pt>
                <c:pt idx="141">
                  <c:v>463</c:v>
                </c:pt>
                <c:pt idx="142">
                  <c:v>462</c:v>
                </c:pt>
                <c:pt idx="143">
                  <c:v>461</c:v>
                </c:pt>
                <c:pt idx="144">
                  <c:v>460</c:v>
                </c:pt>
                <c:pt idx="145">
                  <c:v>459</c:v>
                </c:pt>
                <c:pt idx="146">
                  <c:v>458</c:v>
                </c:pt>
                <c:pt idx="147">
                  <c:v>457</c:v>
                </c:pt>
                <c:pt idx="148">
                  <c:v>456</c:v>
                </c:pt>
                <c:pt idx="149">
                  <c:v>455</c:v>
                </c:pt>
                <c:pt idx="150">
                  <c:v>454</c:v>
                </c:pt>
                <c:pt idx="151">
                  <c:v>453</c:v>
                </c:pt>
                <c:pt idx="152">
                  <c:v>452</c:v>
                </c:pt>
                <c:pt idx="153">
                  <c:v>451</c:v>
                </c:pt>
                <c:pt idx="154">
                  <c:v>450</c:v>
                </c:pt>
                <c:pt idx="155">
                  <c:v>449</c:v>
                </c:pt>
                <c:pt idx="156">
                  <c:v>448</c:v>
                </c:pt>
                <c:pt idx="157">
                  <c:v>447</c:v>
                </c:pt>
                <c:pt idx="158">
                  <c:v>446</c:v>
                </c:pt>
                <c:pt idx="159">
                  <c:v>445</c:v>
                </c:pt>
                <c:pt idx="160">
                  <c:v>444</c:v>
                </c:pt>
                <c:pt idx="161">
                  <c:v>443</c:v>
                </c:pt>
                <c:pt idx="162">
                  <c:v>442</c:v>
                </c:pt>
                <c:pt idx="163">
                  <c:v>441</c:v>
                </c:pt>
                <c:pt idx="164">
                  <c:v>440</c:v>
                </c:pt>
                <c:pt idx="165">
                  <c:v>439</c:v>
                </c:pt>
                <c:pt idx="166">
                  <c:v>438</c:v>
                </c:pt>
                <c:pt idx="167">
                  <c:v>437</c:v>
                </c:pt>
                <c:pt idx="168">
                  <c:v>436</c:v>
                </c:pt>
                <c:pt idx="169">
                  <c:v>435</c:v>
                </c:pt>
                <c:pt idx="170">
                  <c:v>434</c:v>
                </c:pt>
                <c:pt idx="171">
                  <c:v>433</c:v>
                </c:pt>
                <c:pt idx="172">
                  <c:v>432</c:v>
                </c:pt>
                <c:pt idx="173">
                  <c:v>431</c:v>
                </c:pt>
                <c:pt idx="174">
                  <c:v>430</c:v>
                </c:pt>
                <c:pt idx="175">
                  <c:v>429</c:v>
                </c:pt>
                <c:pt idx="176">
                  <c:v>428</c:v>
                </c:pt>
                <c:pt idx="177">
                  <c:v>427</c:v>
                </c:pt>
                <c:pt idx="178">
                  <c:v>426</c:v>
                </c:pt>
                <c:pt idx="179">
                  <c:v>425</c:v>
                </c:pt>
                <c:pt idx="180">
                  <c:v>424</c:v>
                </c:pt>
                <c:pt idx="181">
                  <c:v>423</c:v>
                </c:pt>
                <c:pt idx="182">
                  <c:v>422</c:v>
                </c:pt>
                <c:pt idx="183">
                  <c:v>421</c:v>
                </c:pt>
                <c:pt idx="184">
                  <c:v>420</c:v>
                </c:pt>
                <c:pt idx="185">
                  <c:v>419</c:v>
                </c:pt>
                <c:pt idx="186">
                  <c:v>418</c:v>
                </c:pt>
                <c:pt idx="187">
                  <c:v>417</c:v>
                </c:pt>
                <c:pt idx="188">
                  <c:v>416</c:v>
                </c:pt>
                <c:pt idx="189">
                  <c:v>415</c:v>
                </c:pt>
                <c:pt idx="190">
                  <c:v>414</c:v>
                </c:pt>
                <c:pt idx="191">
                  <c:v>413</c:v>
                </c:pt>
                <c:pt idx="192">
                  <c:v>412</c:v>
                </c:pt>
                <c:pt idx="193">
                  <c:v>411</c:v>
                </c:pt>
                <c:pt idx="194">
                  <c:v>410</c:v>
                </c:pt>
                <c:pt idx="195">
                  <c:v>409</c:v>
                </c:pt>
                <c:pt idx="196">
                  <c:v>408</c:v>
                </c:pt>
                <c:pt idx="197">
                  <c:v>407</c:v>
                </c:pt>
                <c:pt idx="198">
                  <c:v>406</c:v>
                </c:pt>
                <c:pt idx="199">
                  <c:v>405</c:v>
                </c:pt>
                <c:pt idx="200">
                  <c:v>404</c:v>
                </c:pt>
                <c:pt idx="201">
                  <c:v>403</c:v>
                </c:pt>
                <c:pt idx="202">
                  <c:v>402</c:v>
                </c:pt>
                <c:pt idx="203">
                  <c:v>401</c:v>
                </c:pt>
                <c:pt idx="204">
                  <c:v>400</c:v>
                </c:pt>
                <c:pt idx="205">
                  <c:v>399</c:v>
                </c:pt>
                <c:pt idx="206">
                  <c:v>398</c:v>
                </c:pt>
                <c:pt idx="207">
                  <c:v>397</c:v>
                </c:pt>
                <c:pt idx="208">
                  <c:v>396</c:v>
                </c:pt>
                <c:pt idx="209">
                  <c:v>395</c:v>
                </c:pt>
                <c:pt idx="210">
                  <c:v>394</c:v>
                </c:pt>
                <c:pt idx="211">
                  <c:v>393</c:v>
                </c:pt>
                <c:pt idx="212">
                  <c:v>392</c:v>
                </c:pt>
                <c:pt idx="213">
                  <c:v>391</c:v>
                </c:pt>
                <c:pt idx="214">
                  <c:v>390</c:v>
                </c:pt>
                <c:pt idx="215">
                  <c:v>389</c:v>
                </c:pt>
                <c:pt idx="216">
                  <c:v>388</c:v>
                </c:pt>
                <c:pt idx="217">
                  <c:v>387</c:v>
                </c:pt>
                <c:pt idx="218">
                  <c:v>386</c:v>
                </c:pt>
                <c:pt idx="219">
                  <c:v>385</c:v>
                </c:pt>
                <c:pt idx="220">
                  <c:v>384</c:v>
                </c:pt>
                <c:pt idx="221">
                  <c:v>383</c:v>
                </c:pt>
                <c:pt idx="222">
                  <c:v>382</c:v>
                </c:pt>
                <c:pt idx="223">
                  <c:v>381</c:v>
                </c:pt>
                <c:pt idx="224">
                  <c:v>380</c:v>
                </c:pt>
              </c:numCache>
            </c:numRef>
          </c:xVal>
          <c:yVal>
            <c:numRef>
              <c:f>'Fig. 7 UV-Vis'!$M$1:$M$305</c:f>
              <c:numCache>
                <c:formatCode>General</c:formatCode>
                <c:ptCount val="305"/>
                <c:pt idx="3">
                  <c:v>0</c:v>
                </c:pt>
                <c:pt idx="4">
                  <c:v>2.1610000000000002E-3</c:v>
                </c:pt>
                <c:pt idx="5">
                  <c:v>2.6640000000000001E-3</c:v>
                </c:pt>
                <c:pt idx="6">
                  <c:v>2.7499999999999998E-3</c:v>
                </c:pt>
                <c:pt idx="7">
                  <c:v>2.712E-3</c:v>
                </c:pt>
                <c:pt idx="8">
                  <c:v>2.787E-3</c:v>
                </c:pt>
                <c:pt idx="9">
                  <c:v>2.5379999999999999E-3</c:v>
                </c:pt>
                <c:pt idx="10">
                  <c:v>2.7039999999999998E-3</c:v>
                </c:pt>
                <c:pt idx="11">
                  <c:v>1.8309999999999999E-3</c:v>
                </c:pt>
                <c:pt idx="12">
                  <c:v>1.936E-3</c:v>
                </c:pt>
                <c:pt idx="13">
                  <c:v>3.0049999999999999E-3</c:v>
                </c:pt>
                <c:pt idx="14">
                  <c:v>2.7460000000000002E-3</c:v>
                </c:pt>
                <c:pt idx="15">
                  <c:v>2.751E-3</c:v>
                </c:pt>
                <c:pt idx="16">
                  <c:v>2.4380000000000001E-3</c:v>
                </c:pt>
                <c:pt idx="17">
                  <c:v>2.4229999999999998E-3</c:v>
                </c:pt>
                <c:pt idx="18">
                  <c:v>2.4290000000000002E-3</c:v>
                </c:pt>
                <c:pt idx="19">
                  <c:v>2.529E-3</c:v>
                </c:pt>
                <c:pt idx="20">
                  <c:v>2.8080000000000002E-3</c:v>
                </c:pt>
                <c:pt idx="21">
                  <c:v>2.1849999999999999E-3</c:v>
                </c:pt>
                <c:pt idx="22">
                  <c:v>2.225E-3</c:v>
                </c:pt>
                <c:pt idx="23">
                  <c:v>1.9059999999999999E-3</c:v>
                </c:pt>
                <c:pt idx="24">
                  <c:v>1.9109999999999999E-3</c:v>
                </c:pt>
                <c:pt idx="25">
                  <c:v>2.1069999999999999E-3</c:v>
                </c:pt>
                <c:pt idx="26">
                  <c:v>2.039E-3</c:v>
                </c:pt>
                <c:pt idx="27">
                  <c:v>2.408E-3</c:v>
                </c:pt>
                <c:pt idx="28">
                  <c:v>2.134E-3</c:v>
                </c:pt>
                <c:pt idx="29">
                  <c:v>2.1359999999999999E-3</c:v>
                </c:pt>
                <c:pt idx="30">
                  <c:v>2.3E-3</c:v>
                </c:pt>
                <c:pt idx="31">
                  <c:v>2.4529999999999999E-3</c:v>
                </c:pt>
                <c:pt idx="32">
                  <c:v>2.5869999999999999E-3</c:v>
                </c:pt>
                <c:pt idx="33">
                  <c:v>2.4429999999999999E-3</c:v>
                </c:pt>
                <c:pt idx="34">
                  <c:v>2.6510000000000001E-3</c:v>
                </c:pt>
                <c:pt idx="35">
                  <c:v>2.5890000000000002E-3</c:v>
                </c:pt>
                <c:pt idx="36">
                  <c:v>2.2720000000000001E-3</c:v>
                </c:pt>
                <c:pt idx="37">
                  <c:v>2.526E-3</c:v>
                </c:pt>
                <c:pt idx="38">
                  <c:v>2.5149999999999999E-3</c:v>
                </c:pt>
                <c:pt idx="39">
                  <c:v>2.4020000000000001E-3</c:v>
                </c:pt>
                <c:pt idx="40">
                  <c:v>2.6380000000000002E-3</c:v>
                </c:pt>
                <c:pt idx="41">
                  <c:v>2.4359999999999998E-3</c:v>
                </c:pt>
                <c:pt idx="42">
                  <c:v>2.4429999999999999E-3</c:v>
                </c:pt>
                <c:pt idx="43">
                  <c:v>2.6389999999999999E-3</c:v>
                </c:pt>
                <c:pt idx="44">
                  <c:v>2.594E-3</c:v>
                </c:pt>
                <c:pt idx="45">
                  <c:v>2.745E-3</c:v>
                </c:pt>
                <c:pt idx="46">
                  <c:v>2.6319999999999998E-3</c:v>
                </c:pt>
                <c:pt idx="47">
                  <c:v>2.4160000000000002E-3</c:v>
                </c:pt>
                <c:pt idx="48">
                  <c:v>2.7390000000000001E-3</c:v>
                </c:pt>
                <c:pt idx="49">
                  <c:v>2.7420000000000001E-3</c:v>
                </c:pt>
                <c:pt idx="50">
                  <c:v>2.5959999999999998E-3</c:v>
                </c:pt>
                <c:pt idx="51">
                  <c:v>2.3549999999999999E-3</c:v>
                </c:pt>
                <c:pt idx="52">
                  <c:v>2.2590000000000002E-3</c:v>
                </c:pt>
                <c:pt idx="53">
                  <c:v>2.4359999999999998E-3</c:v>
                </c:pt>
                <c:pt idx="54">
                  <c:v>2.2060000000000001E-3</c:v>
                </c:pt>
                <c:pt idx="55">
                  <c:v>2.4510000000000001E-3</c:v>
                </c:pt>
                <c:pt idx="56">
                  <c:v>2.7420000000000001E-3</c:v>
                </c:pt>
                <c:pt idx="57">
                  <c:v>2.5769999999999999E-3</c:v>
                </c:pt>
                <c:pt idx="58">
                  <c:v>2.7030000000000001E-3</c:v>
                </c:pt>
                <c:pt idx="59">
                  <c:v>2.6189999999999998E-3</c:v>
                </c:pt>
                <c:pt idx="60">
                  <c:v>2.2030000000000001E-3</c:v>
                </c:pt>
                <c:pt idx="61">
                  <c:v>2.408E-3</c:v>
                </c:pt>
                <c:pt idx="62">
                  <c:v>2.496E-3</c:v>
                </c:pt>
                <c:pt idx="63">
                  <c:v>2.3310000000000002E-3</c:v>
                </c:pt>
                <c:pt idx="64">
                  <c:v>2.215E-3</c:v>
                </c:pt>
                <c:pt idx="65">
                  <c:v>2.6440000000000001E-3</c:v>
                </c:pt>
                <c:pt idx="66">
                  <c:v>2.3340000000000001E-3</c:v>
                </c:pt>
                <c:pt idx="67">
                  <c:v>2.1719999999999999E-3</c:v>
                </c:pt>
                <c:pt idx="68">
                  <c:v>2.6069999999999999E-3</c:v>
                </c:pt>
                <c:pt idx="69">
                  <c:v>2.323E-3</c:v>
                </c:pt>
                <c:pt idx="70">
                  <c:v>2.3649999999999999E-3</c:v>
                </c:pt>
                <c:pt idx="71">
                  <c:v>2.1090000000000002E-3</c:v>
                </c:pt>
                <c:pt idx="72">
                  <c:v>2.2469999999999999E-3</c:v>
                </c:pt>
                <c:pt idx="73">
                  <c:v>2.343E-3</c:v>
                </c:pt>
                <c:pt idx="74">
                  <c:v>2.398E-3</c:v>
                </c:pt>
                <c:pt idx="75">
                  <c:v>2.3969999999999998E-3</c:v>
                </c:pt>
                <c:pt idx="76">
                  <c:v>3.0079999999999998E-3</c:v>
                </c:pt>
                <c:pt idx="77">
                  <c:v>2.5339999999999998E-3</c:v>
                </c:pt>
                <c:pt idx="78">
                  <c:v>2.496E-3</c:v>
                </c:pt>
                <c:pt idx="79">
                  <c:v>2.225E-3</c:v>
                </c:pt>
                <c:pt idx="80">
                  <c:v>2.5730000000000002E-3</c:v>
                </c:pt>
                <c:pt idx="81">
                  <c:v>2.7650000000000001E-3</c:v>
                </c:pt>
                <c:pt idx="82">
                  <c:v>3.003E-3</c:v>
                </c:pt>
                <c:pt idx="83">
                  <c:v>2.5999999999999999E-3</c:v>
                </c:pt>
                <c:pt idx="84">
                  <c:v>1.933E-3</c:v>
                </c:pt>
                <c:pt idx="85">
                  <c:v>2.8170000000000001E-3</c:v>
                </c:pt>
                <c:pt idx="86">
                  <c:v>2.5300000000000001E-3</c:v>
                </c:pt>
                <c:pt idx="87">
                  <c:v>2.6800000000000001E-3</c:v>
                </c:pt>
                <c:pt idx="88">
                  <c:v>2.601E-3</c:v>
                </c:pt>
                <c:pt idx="89">
                  <c:v>2.7360000000000002E-3</c:v>
                </c:pt>
                <c:pt idx="90">
                  <c:v>2.5149999999999999E-3</c:v>
                </c:pt>
                <c:pt idx="91">
                  <c:v>2.7920000000000002E-3</c:v>
                </c:pt>
                <c:pt idx="92">
                  <c:v>2.9949999999999998E-3</c:v>
                </c:pt>
                <c:pt idx="93">
                  <c:v>2.1519999999999998E-3</c:v>
                </c:pt>
                <c:pt idx="94">
                  <c:v>2.5070000000000001E-3</c:v>
                </c:pt>
                <c:pt idx="95">
                  <c:v>2.9239999999999999E-3</c:v>
                </c:pt>
                <c:pt idx="96">
                  <c:v>2.2850000000000001E-3</c:v>
                </c:pt>
                <c:pt idx="97">
                  <c:v>2.5000000000000001E-3</c:v>
                </c:pt>
                <c:pt idx="98">
                  <c:v>2.8370000000000001E-3</c:v>
                </c:pt>
                <c:pt idx="99">
                  <c:v>2.372E-3</c:v>
                </c:pt>
                <c:pt idx="100">
                  <c:v>2.4510000000000001E-3</c:v>
                </c:pt>
                <c:pt idx="101">
                  <c:v>2.8900000000000002E-3</c:v>
                </c:pt>
                <c:pt idx="102">
                  <c:v>2.7659999999999998E-3</c:v>
                </c:pt>
                <c:pt idx="103">
                  <c:v>2.2100000000000002E-3</c:v>
                </c:pt>
                <c:pt idx="104">
                  <c:v>3.2299999999999998E-3</c:v>
                </c:pt>
                <c:pt idx="105">
                  <c:v>2.4889999999999999E-3</c:v>
                </c:pt>
                <c:pt idx="106">
                  <c:v>3.0950000000000001E-3</c:v>
                </c:pt>
                <c:pt idx="107">
                  <c:v>3.1970000000000002E-3</c:v>
                </c:pt>
                <c:pt idx="108">
                  <c:v>2.9350000000000001E-3</c:v>
                </c:pt>
                <c:pt idx="109">
                  <c:v>2.856E-3</c:v>
                </c:pt>
                <c:pt idx="110">
                  <c:v>3.2339999999999999E-3</c:v>
                </c:pt>
                <c:pt idx="111">
                  <c:v>2.4979999999999998E-3</c:v>
                </c:pt>
                <c:pt idx="112">
                  <c:v>2.8389999999999999E-3</c:v>
                </c:pt>
                <c:pt idx="113">
                  <c:v>2.97E-3</c:v>
                </c:pt>
                <c:pt idx="114">
                  <c:v>2.8969999999999998E-3</c:v>
                </c:pt>
                <c:pt idx="115">
                  <c:v>2.9260000000000002E-3</c:v>
                </c:pt>
                <c:pt idx="116">
                  <c:v>3.0509999999999999E-3</c:v>
                </c:pt>
                <c:pt idx="117">
                  <c:v>3.058E-3</c:v>
                </c:pt>
                <c:pt idx="118">
                  <c:v>2.5409999999999999E-3</c:v>
                </c:pt>
                <c:pt idx="119">
                  <c:v>2.7420000000000001E-3</c:v>
                </c:pt>
                <c:pt idx="120">
                  <c:v>2.3739999999999998E-3</c:v>
                </c:pt>
                <c:pt idx="121">
                  <c:v>2.8800000000000002E-3</c:v>
                </c:pt>
                <c:pt idx="122">
                  <c:v>3.1510000000000002E-3</c:v>
                </c:pt>
                <c:pt idx="123">
                  <c:v>2.9489999999999998E-3</c:v>
                </c:pt>
                <c:pt idx="124">
                  <c:v>3.395E-3</c:v>
                </c:pt>
                <c:pt idx="125">
                  <c:v>3.1459999999999999E-3</c:v>
                </c:pt>
                <c:pt idx="126">
                  <c:v>2.7049999999999999E-3</c:v>
                </c:pt>
                <c:pt idx="127">
                  <c:v>2.5829999999999998E-3</c:v>
                </c:pt>
                <c:pt idx="128">
                  <c:v>2.7920000000000002E-3</c:v>
                </c:pt>
                <c:pt idx="129">
                  <c:v>2.4099999999999998E-3</c:v>
                </c:pt>
                <c:pt idx="130">
                  <c:v>2.552E-3</c:v>
                </c:pt>
                <c:pt idx="131">
                  <c:v>2.9129999999999998E-3</c:v>
                </c:pt>
                <c:pt idx="132">
                  <c:v>2.9819999999999998E-3</c:v>
                </c:pt>
                <c:pt idx="133">
                  <c:v>3.0760000000000002E-3</c:v>
                </c:pt>
                <c:pt idx="134">
                  <c:v>3.5200000000000001E-3</c:v>
                </c:pt>
                <c:pt idx="135">
                  <c:v>3.1589999999999999E-3</c:v>
                </c:pt>
                <c:pt idx="136">
                  <c:v>3.7720000000000002E-3</c:v>
                </c:pt>
                <c:pt idx="137">
                  <c:v>3.604E-3</c:v>
                </c:pt>
                <c:pt idx="138">
                  <c:v>2.6900000000000001E-3</c:v>
                </c:pt>
                <c:pt idx="139">
                  <c:v>3.042E-3</c:v>
                </c:pt>
                <c:pt idx="140">
                  <c:v>4.019E-3</c:v>
                </c:pt>
                <c:pt idx="141">
                  <c:v>3.1619999999999999E-3</c:v>
                </c:pt>
                <c:pt idx="142">
                  <c:v>3.5630000000000002E-3</c:v>
                </c:pt>
                <c:pt idx="143">
                  <c:v>3.2590000000000002E-3</c:v>
                </c:pt>
                <c:pt idx="144">
                  <c:v>3.3609999999999998E-3</c:v>
                </c:pt>
                <c:pt idx="145">
                  <c:v>2.0799999999999998E-3</c:v>
                </c:pt>
                <c:pt idx="146">
                  <c:v>2.702E-3</c:v>
                </c:pt>
                <c:pt idx="147">
                  <c:v>2.8779999999999999E-3</c:v>
                </c:pt>
                <c:pt idx="148">
                  <c:v>2.8579999999999999E-3</c:v>
                </c:pt>
                <c:pt idx="149">
                  <c:v>3.0509999999999999E-3</c:v>
                </c:pt>
                <c:pt idx="150">
                  <c:v>3.2000000000000002E-3</c:v>
                </c:pt>
                <c:pt idx="151">
                  <c:v>2.3579999999999999E-3</c:v>
                </c:pt>
                <c:pt idx="152">
                  <c:v>2.8349999999999998E-3</c:v>
                </c:pt>
                <c:pt idx="153">
                  <c:v>2.2369999999999998E-3</c:v>
                </c:pt>
                <c:pt idx="154">
                  <c:v>2.7169999999999998E-3</c:v>
                </c:pt>
                <c:pt idx="155">
                  <c:v>2.5439999999999998E-3</c:v>
                </c:pt>
                <c:pt idx="156">
                  <c:v>2.1080000000000001E-3</c:v>
                </c:pt>
                <c:pt idx="157">
                  <c:v>2.1640000000000001E-3</c:v>
                </c:pt>
                <c:pt idx="158">
                  <c:v>2.3089999999999999E-3</c:v>
                </c:pt>
                <c:pt idx="159">
                  <c:v>2.7299999999999998E-3</c:v>
                </c:pt>
                <c:pt idx="160">
                  <c:v>2.8969999999999998E-3</c:v>
                </c:pt>
                <c:pt idx="161">
                  <c:v>3.375E-3</c:v>
                </c:pt>
                <c:pt idx="162">
                  <c:v>2.8379999999999998E-3</c:v>
                </c:pt>
                <c:pt idx="163">
                  <c:v>2.5530000000000001E-3</c:v>
                </c:pt>
                <c:pt idx="164">
                  <c:v>3.088E-3</c:v>
                </c:pt>
                <c:pt idx="165">
                  <c:v>3.2929999999999999E-3</c:v>
                </c:pt>
                <c:pt idx="166">
                  <c:v>3.065E-3</c:v>
                </c:pt>
                <c:pt idx="167">
                  <c:v>2.8990000000000001E-3</c:v>
                </c:pt>
                <c:pt idx="168">
                  <c:v>2.225E-3</c:v>
                </c:pt>
                <c:pt idx="169">
                  <c:v>3.1199999999999999E-3</c:v>
                </c:pt>
                <c:pt idx="170">
                  <c:v>3.3240000000000001E-3</c:v>
                </c:pt>
                <c:pt idx="171">
                  <c:v>3.0200000000000001E-3</c:v>
                </c:pt>
                <c:pt idx="172">
                  <c:v>2.9489999999999998E-3</c:v>
                </c:pt>
                <c:pt idx="173">
                  <c:v>3.3440000000000002E-3</c:v>
                </c:pt>
                <c:pt idx="174">
                  <c:v>2.9819999999999998E-3</c:v>
                </c:pt>
                <c:pt idx="175">
                  <c:v>3.3400000000000001E-3</c:v>
                </c:pt>
                <c:pt idx="176">
                  <c:v>2.9880000000000002E-3</c:v>
                </c:pt>
                <c:pt idx="177">
                  <c:v>3.0400000000000002E-3</c:v>
                </c:pt>
                <c:pt idx="178">
                  <c:v>3.3089999999999999E-3</c:v>
                </c:pt>
                <c:pt idx="179">
                  <c:v>3.6649999999999999E-3</c:v>
                </c:pt>
                <c:pt idx="180">
                  <c:v>3.1519999999999999E-3</c:v>
                </c:pt>
                <c:pt idx="181">
                  <c:v>3.4009999999999999E-3</c:v>
                </c:pt>
                <c:pt idx="182">
                  <c:v>2.9020000000000001E-3</c:v>
                </c:pt>
                <c:pt idx="183">
                  <c:v>2.7680000000000001E-3</c:v>
                </c:pt>
                <c:pt idx="184">
                  <c:v>3.2720000000000002E-3</c:v>
                </c:pt>
                <c:pt idx="185">
                  <c:v>3.104E-3</c:v>
                </c:pt>
                <c:pt idx="186">
                  <c:v>3.2919999999999998E-3</c:v>
                </c:pt>
                <c:pt idx="187">
                  <c:v>3.2420000000000001E-3</c:v>
                </c:pt>
                <c:pt idx="188">
                  <c:v>3.179E-3</c:v>
                </c:pt>
                <c:pt idx="189">
                  <c:v>3.362E-3</c:v>
                </c:pt>
                <c:pt idx="190">
                  <c:v>2.5869999999999999E-3</c:v>
                </c:pt>
                <c:pt idx="191">
                  <c:v>3.0790000000000001E-3</c:v>
                </c:pt>
                <c:pt idx="192">
                  <c:v>3.039E-3</c:v>
                </c:pt>
                <c:pt idx="193">
                  <c:v>2.5309999999999998E-3</c:v>
                </c:pt>
                <c:pt idx="194">
                  <c:v>3.2599999999999999E-3</c:v>
                </c:pt>
                <c:pt idx="195">
                  <c:v>3.1809999999999998E-3</c:v>
                </c:pt>
                <c:pt idx="196">
                  <c:v>3.1470000000000001E-3</c:v>
                </c:pt>
                <c:pt idx="197">
                  <c:v>3.5630000000000002E-3</c:v>
                </c:pt>
                <c:pt idx="198">
                  <c:v>3.7100000000000002E-3</c:v>
                </c:pt>
                <c:pt idx="199">
                  <c:v>2.9640000000000001E-3</c:v>
                </c:pt>
                <c:pt idx="200">
                  <c:v>3.068E-3</c:v>
                </c:pt>
                <c:pt idx="201">
                  <c:v>3.8679999999999999E-3</c:v>
                </c:pt>
                <c:pt idx="202">
                  <c:v>3.9779999999999998E-3</c:v>
                </c:pt>
                <c:pt idx="203">
                  <c:v>3.3300000000000001E-3</c:v>
                </c:pt>
                <c:pt idx="204">
                  <c:v>2.8400000000000001E-3</c:v>
                </c:pt>
                <c:pt idx="205">
                  <c:v>2.7209999999999999E-3</c:v>
                </c:pt>
                <c:pt idx="206">
                  <c:v>3.3370000000000001E-3</c:v>
                </c:pt>
                <c:pt idx="207">
                  <c:v>3.5309999999999999E-3</c:v>
                </c:pt>
                <c:pt idx="208">
                  <c:v>3.558E-3</c:v>
                </c:pt>
                <c:pt idx="209">
                  <c:v>3.803E-3</c:v>
                </c:pt>
                <c:pt idx="210">
                  <c:v>3.4849999999999998E-3</c:v>
                </c:pt>
                <c:pt idx="211">
                  <c:v>3.8319999999999999E-3</c:v>
                </c:pt>
                <c:pt idx="212">
                  <c:v>3.8419999999999999E-3</c:v>
                </c:pt>
                <c:pt idx="213">
                  <c:v>3.5479999999999999E-3</c:v>
                </c:pt>
                <c:pt idx="214">
                  <c:v>3.503E-3</c:v>
                </c:pt>
                <c:pt idx="215">
                  <c:v>3.3310000000000002E-3</c:v>
                </c:pt>
                <c:pt idx="216">
                  <c:v>3.4329999999999999E-3</c:v>
                </c:pt>
                <c:pt idx="217">
                  <c:v>3.15E-3</c:v>
                </c:pt>
                <c:pt idx="218">
                  <c:v>3.3470000000000001E-3</c:v>
                </c:pt>
                <c:pt idx="219">
                  <c:v>3.8930000000000002E-3</c:v>
                </c:pt>
                <c:pt idx="220">
                  <c:v>3.748E-3</c:v>
                </c:pt>
                <c:pt idx="221">
                  <c:v>3.6679999999999998E-3</c:v>
                </c:pt>
                <c:pt idx="222">
                  <c:v>3.395E-3</c:v>
                </c:pt>
                <c:pt idx="223">
                  <c:v>3.6849999999999999E-3</c:v>
                </c:pt>
                <c:pt idx="224">
                  <c:v>4.0350000000000004E-3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5EAB-46C7-A8A1-B659833DB4D4}"/>
            </c:ext>
          </c:extLst>
        </c:ser>
        <c:ser>
          <c:idx val="2"/>
          <c:order val="2"/>
          <c:tx>
            <c:v>Alkyl iodide 3a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Fig. 7 UV-Vis'!$K$1:$K$305</c:f>
              <c:numCache>
                <c:formatCode>General</c:formatCode>
                <c:ptCount val="305"/>
                <c:pt idx="4">
                  <c:v>600</c:v>
                </c:pt>
                <c:pt idx="5">
                  <c:v>599</c:v>
                </c:pt>
                <c:pt idx="6">
                  <c:v>598</c:v>
                </c:pt>
                <c:pt idx="7">
                  <c:v>597</c:v>
                </c:pt>
                <c:pt idx="8">
                  <c:v>596</c:v>
                </c:pt>
                <c:pt idx="9">
                  <c:v>595</c:v>
                </c:pt>
                <c:pt idx="10">
                  <c:v>594</c:v>
                </c:pt>
                <c:pt idx="11">
                  <c:v>593</c:v>
                </c:pt>
                <c:pt idx="12">
                  <c:v>592</c:v>
                </c:pt>
                <c:pt idx="13">
                  <c:v>591</c:v>
                </c:pt>
                <c:pt idx="14">
                  <c:v>590</c:v>
                </c:pt>
                <c:pt idx="15">
                  <c:v>589</c:v>
                </c:pt>
                <c:pt idx="16">
                  <c:v>588</c:v>
                </c:pt>
                <c:pt idx="17">
                  <c:v>587</c:v>
                </c:pt>
                <c:pt idx="18">
                  <c:v>586</c:v>
                </c:pt>
                <c:pt idx="19">
                  <c:v>585</c:v>
                </c:pt>
                <c:pt idx="20">
                  <c:v>584</c:v>
                </c:pt>
                <c:pt idx="21">
                  <c:v>583</c:v>
                </c:pt>
                <c:pt idx="22">
                  <c:v>582</c:v>
                </c:pt>
                <c:pt idx="23">
                  <c:v>581</c:v>
                </c:pt>
                <c:pt idx="24">
                  <c:v>580</c:v>
                </c:pt>
                <c:pt idx="25">
                  <c:v>579</c:v>
                </c:pt>
                <c:pt idx="26">
                  <c:v>578</c:v>
                </c:pt>
                <c:pt idx="27">
                  <c:v>577</c:v>
                </c:pt>
                <c:pt idx="28">
                  <c:v>576</c:v>
                </c:pt>
                <c:pt idx="29">
                  <c:v>575</c:v>
                </c:pt>
                <c:pt idx="30">
                  <c:v>574</c:v>
                </c:pt>
                <c:pt idx="31">
                  <c:v>573</c:v>
                </c:pt>
                <c:pt idx="32">
                  <c:v>572</c:v>
                </c:pt>
                <c:pt idx="33">
                  <c:v>571</c:v>
                </c:pt>
                <c:pt idx="34">
                  <c:v>570</c:v>
                </c:pt>
                <c:pt idx="35">
                  <c:v>569</c:v>
                </c:pt>
                <c:pt idx="36">
                  <c:v>568</c:v>
                </c:pt>
                <c:pt idx="37">
                  <c:v>567</c:v>
                </c:pt>
                <c:pt idx="38">
                  <c:v>566</c:v>
                </c:pt>
                <c:pt idx="39">
                  <c:v>565</c:v>
                </c:pt>
                <c:pt idx="40">
                  <c:v>564</c:v>
                </c:pt>
                <c:pt idx="41">
                  <c:v>563</c:v>
                </c:pt>
                <c:pt idx="42">
                  <c:v>562</c:v>
                </c:pt>
                <c:pt idx="43">
                  <c:v>561</c:v>
                </c:pt>
                <c:pt idx="44">
                  <c:v>560</c:v>
                </c:pt>
                <c:pt idx="45">
                  <c:v>559</c:v>
                </c:pt>
                <c:pt idx="46">
                  <c:v>558</c:v>
                </c:pt>
                <c:pt idx="47">
                  <c:v>557</c:v>
                </c:pt>
                <c:pt idx="48">
                  <c:v>556</c:v>
                </c:pt>
                <c:pt idx="49">
                  <c:v>555</c:v>
                </c:pt>
                <c:pt idx="50">
                  <c:v>554</c:v>
                </c:pt>
                <c:pt idx="51">
                  <c:v>553</c:v>
                </c:pt>
                <c:pt idx="52">
                  <c:v>552</c:v>
                </c:pt>
                <c:pt idx="53">
                  <c:v>551</c:v>
                </c:pt>
                <c:pt idx="54">
                  <c:v>550</c:v>
                </c:pt>
                <c:pt idx="55">
                  <c:v>549</c:v>
                </c:pt>
                <c:pt idx="56">
                  <c:v>548</c:v>
                </c:pt>
                <c:pt idx="57">
                  <c:v>547</c:v>
                </c:pt>
                <c:pt idx="58">
                  <c:v>546</c:v>
                </c:pt>
                <c:pt idx="59">
                  <c:v>545</c:v>
                </c:pt>
                <c:pt idx="60">
                  <c:v>544</c:v>
                </c:pt>
                <c:pt idx="61">
                  <c:v>543</c:v>
                </c:pt>
                <c:pt idx="62">
                  <c:v>542</c:v>
                </c:pt>
                <c:pt idx="63">
                  <c:v>541</c:v>
                </c:pt>
                <c:pt idx="64">
                  <c:v>540</c:v>
                </c:pt>
                <c:pt idx="65">
                  <c:v>539</c:v>
                </c:pt>
                <c:pt idx="66">
                  <c:v>538</c:v>
                </c:pt>
                <c:pt idx="67">
                  <c:v>537</c:v>
                </c:pt>
                <c:pt idx="68">
                  <c:v>536</c:v>
                </c:pt>
                <c:pt idx="69">
                  <c:v>535</c:v>
                </c:pt>
                <c:pt idx="70">
                  <c:v>534</c:v>
                </c:pt>
                <c:pt idx="71">
                  <c:v>533</c:v>
                </c:pt>
                <c:pt idx="72">
                  <c:v>532</c:v>
                </c:pt>
                <c:pt idx="73">
                  <c:v>531</c:v>
                </c:pt>
                <c:pt idx="74">
                  <c:v>530</c:v>
                </c:pt>
                <c:pt idx="75">
                  <c:v>529</c:v>
                </c:pt>
                <c:pt idx="76">
                  <c:v>528</c:v>
                </c:pt>
                <c:pt idx="77">
                  <c:v>527</c:v>
                </c:pt>
                <c:pt idx="78">
                  <c:v>526</c:v>
                </c:pt>
                <c:pt idx="79">
                  <c:v>525</c:v>
                </c:pt>
                <c:pt idx="80">
                  <c:v>524</c:v>
                </c:pt>
                <c:pt idx="81">
                  <c:v>523</c:v>
                </c:pt>
                <c:pt idx="82">
                  <c:v>522</c:v>
                </c:pt>
                <c:pt idx="83">
                  <c:v>521</c:v>
                </c:pt>
                <c:pt idx="84">
                  <c:v>520</c:v>
                </c:pt>
                <c:pt idx="85">
                  <c:v>519</c:v>
                </c:pt>
                <c:pt idx="86">
                  <c:v>518</c:v>
                </c:pt>
                <c:pt idx="87">
                  <c:v>517</c:v>
                </c:pt>
                <c:pt idx="88">
                  <c:v>516</c:v>
                </c:pt>
                <c:pt idx="89">
                  <c:v>515</c:v>
                </c:pt>
                <c:pt idx="90">
                  <c:v>514</c:v>
                </c:pt>
                <c:pt idx="91">
                  <c:v>513</c:v>
                </c:pt>
                <c:pt idx="92">
                  <c:v>512</c:v>
                </c:pt>
                <c:pt idx="93">
                  <c:v>511</c:v>
                </c:pt>
                <c:pt idx="94">
                  <c:v>510</c:v>
                </c:pt>
                <c:pt idx="95">
                  <c:v>509</c:v>
                </c:pt>
                <c:pt idx="96">
                  <c:v>508</c:v>
                </c:pt>
                <c:pt idx="97">
                  <c:v>507</c:v>
                </c:pt>
                <c:pt idx="98">
                  <c:v>506</c:v>
                </c:pt>
                <c:pt idx="99">
                  <c:v>505</c:v>
                </c:pt>
                <c:pt idx="100">
                  <c:v>504</c:v>
                </c:pt>
                <c:pt idx="101">
                  <c:v>503</c:v>
                </c:pt>
                <c:pt idx="102">
                  <c:v>502</c:v>
                </c:pt>
                <c:pt idx="103">
                  <c:v>501</c:v>
                </c:pt>
                <c:pt idx="104">
                  <c:v>500</c:v>
                </c:pt>
                <c:pt idx="105">
                  <c:v>499</c:v>
                </c:pt>
                <c:pt idx="106">
                  <c:v>498</c:v>
                </c:pt>
                <c:pt idx="107">
                  <c:v>497</c:v>
                </c:pt>
                <c:pt idx="108">
                  <c:v>496</c:v>
                </c:pt>
                <c:pt idx="109">
                  <c:v>495</c:v>
                </c:pt>
                <c:pt idx="110">
                  <c:v>494</c:v>
                </c:pt>
                <c:pt idx="111">
                  <c:v>493</c:v>
                </c:pt>
                <c:pt idx="112">
                  <c:v>492</c:v>
                </c:pt>
                <c:pt idx="113">
                  <c:v>491</c:v>
                </c:pt>
                <c:pt idx="114">
                  <c:v>490</c:v>
                </c:pt>
                <c:pt idx="115">
                  <c:v>489</c:v>
                </c:pt>
                <c:pt idx="116">
                  <c:v>488</c:v>
                </c:pt>
                <c:pt idx="117">
                  <c:v>487</c:v>
                </c:pt>
                <c:pt idx="118">
                  <c:v>486</c:v>
                </c:pt>
                <c:pt idx="119">
                  <c:v>485</c:v>
                </c:pt>
                <c:pt idx="120">
                  <c:v>484</c:v>
                </c:pt>
                <c:pt idx="121">
                  <c:v>483</c:v>
                </c:pt>
                <c:pt idx="122">
                  <c:v>482</c:v>
                </c:pt>
                <c:pt idx="123">
                  <c:v>481</c:v>
                </c:pt>
                <c:pt idx="124">
                  <c:v>480</c:v>
                </c:pt>
                <c:pt idx="125">
                  <c:v>479</c:v>
                </c:pt>
                <c:pt idx="126">
                  <c:v>478</c:v>
                </c:pt>
                <c:pt idx="127">
                  <c:v>477</c:v>
                </c:pt>
                <c:pt idx="128">
                  <c:v>476</c:v>
                </c:pt>
                <c:pt idx="129">
                  <c:v>475</c:v>
                </c:pt>
                <c:pt idx="130">
                  <c:v>474</c:v>
                </c:pt>
                <c:pt idx="131">
                  <c:v>473</c:v>
                </c:pt>
                <c:pt idx="132">
                  <c:v>472</c:v>
                </c:pt>
                <c:pt idx="133">
                  <c:v>471</c:v>
                </c:pt>
                <c:pt idx="134">
                  <c:v>470</c:v>
                </c:pt>
                <c:pt idx="135">
                  <c:v>469</c:v>
                </c:pt>
                <c:pt idx="136">
                  <c:v>468</c:v>
                </c:pt>
                <c:pt idx="137">
                  <c:v>467</c:v>
                </c:pt>
                <c:pt idx="138">
                  <c:v>466</c:v>
                </c:pt>
                <c:pt idx="139">
                  <c:v>465</c:v>
                </c:pt>
                <c:pt idx="140">
                  <c:v>464</c:v>
                </c:pt>
                <c:pt idx="141">
                  <c:v>463</c:v>
                </c:pt>
                <c:pt idx="142">
                  <c:v>462</c:v>
                </c:pt>
                <c:pt idx="143">
                  <c:v>461</c:v>
                </c:pt>
                <c:pt idx="144">
                  <c:v>460</c:v>
                </c:pt>
                <c:pt idx="145">
                  <c:v>459</c:v>
                </c:pt>
                <c:pt idx="146">
                  <c:v>458</c:v>
                </c:pt>
                <c:pt idx="147">
                  <c:v>457</c:v>
                </c:pt>
                <c:pt idx="148">
                  <c:v>456</c:v>
                </c:pt>
                <c:pt idx="149">
                  <c:v>455</c:v>
                </c:pt>
                <c:pt idx="150">
                  <c:v>454</c:v>
                </c:pt>
                <c:pt idx="151">
                  <c:v>453</c:v>
                </c:pt>
                <c:pt idx="152">
                  <c:v>452</c:v>
                </c:pt>
                <c:pt idx="153">
                  <c:v>451</c:v>
                </c:pt>
                <c:pt idx="154">
                  <c:v>450</c:v>
                </c:pt>
                <c:pt idx="155">
                  <c:v>449</c:v>
                </c:pt>
                <c:pt idx="156">
                  <c:v>448</c:v>
                </c:pt>
                <c:pt idx="157">
                  <c:v>447</c:v>
                </c:pt>
                <c:pt idx="158">
                  <c:v>446</c:v>
                </c:pt>
                <c:pt idx="159">
                  <c:v>445</c:v>
                </c:pt>
                <c:pt idx="160">
                  <c:v>444</c:v>
                </c:pt>
                <c:pt idx="161">
                  <c:v>443</c:v>
                </c:pt>
                <c:pt idx="162">
                  <c:v>442</c:v>
                </c:pt>
                <c:pt idx="163">
                  <c:v>441</c:v>
                </c:pt>
                <c:pt idx="164">
                  <c:v>440</c:v>
                </c:pt>
                <c:pt idx="165">
                  <c:v>439</c:v>
                </c:pt>
                <c:pt idx="166">
                  <c:v>438</c:v>
                </c:pt>
                <c:pt idx="167">
                  <c:v>437</c:v>
                </c:pt>
                <c:pt idx="168">
                  <c:v>436</c:v>
                </c:pt>
                <c:pt idx="169">
                  <c:v>435</c:v>
                </c:pt>
                <c:pt idx="170">
                  <c:v>434</c:v>
                </c:pt>
                <c:pt idx="171">
                  <c:v>433</c:v>
                </c:pt>
                <c:pt idx="172">
                  <c:v>432</c:v>
                </c:pt>
                <c:pt idx="173">
                  <c:v>431</c:v>
                </c:pt>
                <c:pt idx="174">
                  <c:v>430</c:v>
                </c:pt>
                <c:pt idx="175">
                  <c:v>429</c:v>
                </c:pt>
                <c:pt idx="176">
                  <c:v>428</c:v>
                </c:pt>
                <c:pt idx="177">
                  <c:v>427</c:v>
                </c:pt>
                <c:pt idx="178">
                  <c:v>426</c:v>
                </c:pt>
                <c:pt idx="179">
                  <c:v>425</c:v>
                </c:pt>
                <c:pt idx="180">
                  <c:v>424</c:v>
                </c:pt>
                <c:pt idx="181">
                  <c:v>423</c:v>
                </c:pt>
                <c:pt idx="182">
                  <c:v>422</c:v>
                </c:pt>
                <c:pt idx="183">
                  <c:v>421</c:v>
                </c:pt>
                <c:pt idx="184">
                  <c:v>420</c:v>
                </c:pt>
                <c:pt idx="185">
                  <c:v>419</c:v>
                </c:pt>
                <c:pt idx="186">
                  <c:v>418</c:v>
                </c:pt>
                <c:pt idx="187">
                  <c:v>417</c:v>
                </c:pt>
                <c:pt idx="188">
                  <c:v>416</c:v>
                </c:pt>
                <c:pt idx="189">
                  <c:v>415</c:v>
                </c:pt>
                <c:pt idx="190">
                  <c:v>414</c:v>
                </c:pt>
                <c:pt idx="191">
                  <c:v>413</c:v>
                </c:pt>
                <c:pt idx="192">
                  <c:v>412</c:v>
                </c:pt>
                <c:pt idx="193">
                  <c:v>411</c:v>
                </c:pt>
                <c:pt idx="194">
                  <c:v>410</c:v>
                </c:pt>
                <c:pt idx="195">
                  <c:v>409</c:v>
                </c:pt>
                <c:pt idx="196">
                  <c:v>408</c:v>
                </c:pt>
                <c:pt idx="197">
                  <c:v>407</c:v>
                </c:pt>
                <c:pt idx="198">
                  <c:v>406</c:v>
                </c:pt>
                <c:pt idx="199">
                  <c:v>405</c:v>
                </c:pt>
                <c:pt idx="200">
                  <c:v>404</c:v>
                </c:pt>
                <c:pt idx="201">
                  <c:v>403</c:v>
                </c:pt>
                <c:pt idx="202">
                  <c:v>402</c:v>
                </c:pt>
                <c:pt idx="203">
                  <c:v>401</c:v>
                </c:pt>
                <c:pt idx="204">
                  <c:v>400</c:v>
                </c:pt>
                <c:pt idx="205">
                  <c:v>399</c:v>
                </c:pt>
                <c:pt idx="206">
                  <c:v>398</c:v>
                </c:pt>
                <c:pt idx="207">
                  <c:v>397</c:v>
                </c:pt>
                <c:pt idx="208">
                  <c:v>396</c:v>
                </c:pt>
                <c:pt idx="209">
                  <c:v>395</c:v>
                </c:pt>
                <c:pt idx="210">
                  <c:v>394</c:v>
                </c:pt>
                <c:pt idx="211">
                  <c:v>393</c:v>
                </c:pt>
                <c:pt idx="212">
                  <c:v>392</c:v>
                </c:pt>
                <c:pt idx="213">
                  <c:v>391</c:v>
                </c:pt>
                <c:pt idx="214">
                  <c:v>390</c:v>
                </c:pt>
                <c:pt idx="215">
                  <c:v>389</c:v>
                </c:pt>
                <c:pt idx="216">
                  <c:v>388</c:v>
                </c:pt>
                <c:pt idx="217">
                  <c:v>387</c:v>
                </c:pt>
                <c:pt idx="218">
                  <c:v>386</c:v>
                </c:pt>
                <c:pt idx="219">
                  <c:v>385</c:v>
                </c:pt>
                <c:pt idx="220">
                  <c:v>384</c:v>
                </c:pt>
                <c:pt idx="221">
                  <c:v>383</c:v>
                </c:pt>
                <c:pt idx="222">
                  <c:v>382</c:v>
                </c:pt>
                <c:pt idx="223">
                  <c:v>381</c:v>
                </c:pt>
                <c:pt idx="224">
                  <c:v>380</c:v>
                </c:pt>
              </c:numCache>
            </c:numRef>
          </c:xVal>
          <c:yVal>
            <c:numRef>
              <c:f>'Fig. 7 UV-Vis'!$N$1:$N$305</c:f>
              <c:numCache>
                <c:formatCode>General</c:formatCode>
                <c:ptCount val="305"/>
                <c:pt idx="3">
                  <c:v>0</c:v>
                </c:pt>
                <c:pt idx="4">
                  <c:v>2.7921999999999999E-2</c:v>
                </c:pt>
                <c:pt idx="5">
                  <c:v>2.7845000000000002E-2</c:v>
                </c:pt>
                <c:pt idx="6">
                  <c:v>2.7765999999999999E-2</c:v>
                </c:pt>
                <c:pt idx="7">
                  <c:v>2.7990000000000001E-2</c:v>
                </c:pt>
                <c:pt idx="8">
                  <c:v>2.8149E-2</c:v>
                </c:pt>
                <c:pt idx="9">
                  <c:v>2.8284E-2</c:v>
                </c:pt>
                <c:pt idx="10">
                  <c:v>2.8271999999999999E-2</c:v>
                </c:pt>
                <c:pt idx="11">
                  <c:v>2.8323000000000001E-2</c:v>
                </c:pt>
                <c:pt idx="12">
                  <c:v>2.8237000000000002E-2</c:v>
                </c:pt>
                <c:pt idx="13">
                  <c:v>2.8306999999999999E-2</c:v>
                </c:pt>
                <c:pt idx="14">
                  <c:v>2.8267E-2</c:v>
                </c:pt>
                <c:pt idx="15">
                  <c:v>2.8389999999999999E-2</c:v>
                </c:pt>
                <c:pt idx="16">
                  <c:v>2.8476999999999999E-2</c:v>
                </c:pt>
                <c:pt idx="17">
                  <c:v>2.8531999999999998E-2</c:v>
                </c:pt>
                <c:pt idx="18">
                  <c:v>2.8680000000000001E-2</c:v>
                </c:pt>
                <c:pt idx="19">
                  <c:v>2.8802000000000001E-2</c:v>
                </c:pt>
                <c:pt idx="20">
                  <c:v>2.8842E-2</c:v>
                </c:pt>
                <c:pt idx="21">
                  <c:v>2.8886999999999999E-2</c:v>
                </c:pt>
                <c:pt idx="22">
                  <c:v>2.8850000000000001E-2</c:v>
                </c:pt>
                <c:pt idx="23">
                  <c:v>2.8906999999999999E-2</c:v>
                </c:pt>
                <c:pt idx="24">
                  <c:v>2.9071E-2</c:v>
                </c:pt>
                <c:pt idx="25">
                  <c:v>2.9318E-2</c:v>
                </c:pt>
                <c:pt idx="26">
                  <c:v>2.9281000000000001E-2</c:v>
                </c:pt>
                <c:pt idx="27">
                  <c:v>2.9274000000000001E-2</c:v>
                </c:pt>
                <c:pt idx="28">
                  <c:v>2.9197000000000001E-2</c:v>
                </c:pt>
                <c:pt idx="29">
                  <c:v>2.9353000000000001E-2</c:v>
                </c:pt>
                <c:pt idx="30">
                  <c:v>2.9423999999999999E-2</c:v>
                </c:pt>
                <c:pt idx="31">
                  <c:v>2.9579999999999999E-2</c:v>
                </c:pt>
                <c:pt idx="32">
                  <c:v>2.9530000000000001E-2</c:v>
                </c:pt>
                <c:pt idx="33">
                  <c:v>2.9597999999999999E-2</c:v>
                </c:pt>
                <c:pt idx="34">
                  <c:v>2.9571E-2</c:v>
                </c:pt>
                <c:pt idx="35">
                  <c:v>2.9753000000000002E-2</c:v>
                </c:pt>
                <c:pt idx="36">
                  <c:v>2.9819999999999999E-2</c:v>
                </c:pt>
                <c:pt idx="37">
                  <c:v>2.9829000000000001E-2</c:v>
                </c:pt>
                <c:pt idx="38">
                  <c:v>2.9845E-2</c:v>
                </c:pt>
                <c:pt idx="39">
                  <c:v>2.9964999999999999E-2</c:v>
                </c:pt>
                <c:pt idx="40">
                  <c:v>3.0047999999999998E-2</c:v>
                </c:pt>
                <c:pt idx="41">
                  <c:v>3.0086999999999999E-2</c:v>
                </c:pt>
                <c:pt idx="42">
                  <c:v>3.0176000000000001E-2</c:v>
                </c:pt>
                <c:pt idx="43">
                  <c:v>3.0258E-2</c:v>
                </c:pt>
                <c:pt idx="44">
                  <c:v>3.0213E-2</c:v>
                </c:pt>
                <c:pt idx="45">
                  <c:v>3.0308999999999999E-2</c:v>
                </c:pt>
                <c:pt idx="46">
                  <c:v>3.0367999999999999E-2</c:v>
                </c:pt>
                <c:pt idx="47">
                  <c:v>3.0425000000000001E-2</c:v>
                </c:pt>
                <c:pt idx="48">
                  <c:v>3.0546E-2</c:v>
                </c:pt>
                <c:pt idx="49">
                  <c:v>3.0563E-2</c:v>
                </c:pt>
                <c:pt idx="50">
                  <c:v>3.0664E-2</c:v>
                </c:pt>
                <c:pt idx="51">
                  <c:v>3.0626E-2</c:v>
                </c:pt>
                <c:pt idx="52">
                  <c:v>3.0640000000000001E-2</c:v>
                </c:pt>
                <c:pt idx="53">
                  <c:v>3.0782E-2</c:v>
                </c:pt>
                <c:pt idx="54">
                  <c:v>3.0837E-2</c:v>
                </c:pt>
                <c:pt idx="55">
                  <c:v>3.0879E-2</c:v>
                </c:pt>
                <c:pt idx="56">
                  <c:v>3.1154000000000001E-2</c:v>
                </c:pt>
                <c:pt idx="57">
                  <c:v>3.1057000000000001E-2</c:v>
                </c:pt>
                <c:pt idx="58">
                  <c:v>3.1078999999999999E-2</c:v>
                </c:pt>
                <c:pt idx="59">
                  <c:v>3.1244000000000001E-2</c:v>
                </c:pt>
                <c:pt idx="60">
                  <c:v>3.1281000000000003E-2</c:v>
                </c:pt>
                <c:pt idx="61">
                  <c:v>3.1344999999999998E-2</c:v>
                </c:pt>
                <c:pt idx="62">
                  <c:v>3.134E-2</c:v>
                </c:pt>
                <c:pt idx="63">
                  <c:v>3.1486E-2</c:v>
                </c:pt>
                <c:pt idx="64">
                  <c:v>3.1657999999999999E-2</c:v>
                </c:pt>
                <c:pt idx="65">
                  <c:v>3.1703000000000002E-2</c:v>
                </c:pt>
                <c:pt idx="66">
                  <c:v>3.1848000000000001E-2</c:v>
                </c:pt>
                <c:pt idx="67">
                  <c:v>3.1898000000000003E-2</c:v>
                </c:pt>
                <c:pt idx="68">
                  <c:v>3.1827000000000001E-2</c:v>
                </c:pt>
                <c:pt idx="69">
                  <c:v>3.1977999999999999E-2</c:v>
                </c:pt>
                <c:pt idx="70">
                  <c:v>3.2122999999999999E-2</c:v>
                </c:pt>
                <c:pt idx="71">
                  <c:v>3.2253999999999998E-2</c:v>
                </c:pt>
                <c:pt idx="72">
                  <c:v>3.2053999999999999E-2</c:v>
                </c:pt>
                <c:pt idx="73">
                  <c:v>3.2169999999999997E-2</c:v>
                </c:pt>
                <c:pt idx="74">
                  <c:v>3.2443E-2</c:v>
                </c:pt>
                <c:pt idx="75">
                  <c:v>3.243E-2</c:v>
                </c:pt>
                <c:pt idx="76">
                  <c:v>3.2563000000000002E-2</c:v>
                </c:pt>
                <c:pt idx="77">
                  <c:v>3.2648000000000003E-2</c:v>
                </c:pt>
                <c:pt idx="78">
                  <c:v>3.2613999999999997E-2</c:v>
                </c:pt>
                <c:pt idx="79">
                  <c:v>3.2822999999999998E-2</c:v>
                </c:pt>
                <c:pt idx="80">
                  <c:v>3.2960000000000003E-2</c:v>
                </c:pt>
                <c:pt idx="81">
                  <c:v>3.2892999999999999E-2</c:v>
                </c:pt>
                <c:pt idx="82">
                  <c:v>3.2992E-2</c:v>
                </c:pt>
                <c:pt idx="83">
                  <c:v>3.2974000000000003E-2</c:v>
                </c:pt>
                <c:pt idx="84">
                  <c:v>3.3197999999999998E-2</c:v>
                </c:pt>
                <c:pt idx="85">
                  <c:v>3.3252999999999998E-2</c:v>
                </c:pt>
                <c:pt idx="86">
                  <c:v>3.3301999999999998E-2</c:v>
                </c:pt>
                <c:pt idx="87">
                  <c:v>3.3430000000000001E-2</c:v>
                </c:pt>
                <c:pt idx="88">
                  <c:v>3.3466000000000003E-2</c:v>
                </c:pt>
                <c:pt idx="89">
                  <c:v>3.3562000000000002E-2</c:v>
                </c:pt>
                <c:pt idx="90">
                  <c:v>3.3557999999999998E-2</c:v>
                </c:pt>
                <c:pt idx="91">
                  <c:v>3.3565999999999999E-2</c:v>
                </c:pt>
                <c:pt idx="92">
                  <c:v>3.3799999999999997E-2</c:v>
                </c:pt>
                <c:pt idx="93">
                  <c:v>3.3854000000000002E-2</c:v>
                </c:pt>
                <c:pt idx="94">
                  <c:v>3.3944000000000002E-2</c:v>
                </c:pt>
                <c:pt idx="95">
                  <c:v>3.397E-2</c:v>
                </c:pt>
                <c:pt idx="96">
                  <c:v>3.4174999999999997E-2</c:v>
                </c:pt>
                <c:pt idx="97">
                  <c:v>3.4117000000000001E-2</c:v>
                </c:pt>
                <c:pt idx="98">
                  <c:v>3.4118000000000002E-2</c:v>
                </c:pt>
                <c:pt idx="99">
                  <c:v>3.4328999999999998E-2</c:v>
                </c:pt>
                <c:pt idx="100">
                  <c:v>3.4333000000000002E-2</c:v>
                </c:pt>
                <c:pt idx="101">
                  <c:v>3.4424000000000003E-2</c:v>
                </c:pt>
                <c:pt idx="102">
                  <c:v>3.4582000000000002E-2</c:v>
                </c:pt>
                <c:pt idx="103">
                  <c:v>3.4726E-2</c:v>
                </c:pt>
                <c:pt idx="104">
                  <c:v>3.4689999999999999E-2</c:v>
                </c:pt>
                <c:pt idx="105">
                  <c:v>3.5143000000000001E-2</c:v>
                </c:pt>
                <c:pt idx="106">
                  <c:v>3.5052E-2</c:v>
                </c:pt>
                <c:pt idx="107">
                  <c:v>3.5205E-2</c:v>
                </c:pt>
                <c:pt idx="108">
                  <c:v>3.4944999999999997E-2</c:v>
                </c:pt>
                <c:pt idx="109">
                  <c:v>3.5258999999999999E-2</c:v>
                </c:pt>
                <c:pt idx="110">
                  <c:v>3.5444000000000003E-2</c:v>
                </c:pt>
                <c:pt idx="111">
                  <c:v>3.5298999999999997E-2</c:v>
                </c:pt>
                <c:pt idx="112">
                  <c:v>3.5603999999999997E-2</c:v>
                </c:pt>
                <c:pt idx="113">
                  <c:v>3.5896999999999998E-2</c:v>
                </c:pt>
                <c:pt idx="114">
                  <c:v>3.5954E-2</c:v>
                </c:pt>
                <c:pt idx="115">
                  <c:v>3.5761000000000001E-2</c:v>
                </c:pt>
                <c:pt idx="116">
                  <c:v>3.5864E-2</c:v>
                </c:pt>
                <c:pt idx="117">
                  <c:v>3.5830000000000001E-2</c:v>
                </c:pt>
                <c:pt idx="118">
                  <c:v>3.6229999999999998E-2</c:v>
                </c:pt>
                <c:pt idx="119">
                  <c:v>3.6305999999999998E-2</c:v>
                </c:pt>
                <c:pt idx="120">
                  <c:v>3.6131999999999997E-2</c:v>
                </c:pt>
                <c:pt idx="121">
                  <c:v>3.6289000000000002E-2</c:v>
                </c:pt>
                <c:pt idx="122">
                  <c:v>3.6600000000000001E-2</c:v>
                </c:pt>
                <c:pt idx="123">
                  <c:v>3.6310000000000002E-2</c:v>
                </c:pt>
                <c:pt idx="124">
                  <c:v>3.6445999999999999E-2</c:v>
                </c:pt>
                <c:pt idx="125">
                  <c:v>3.6595000000000003E-2</c:v>
                </c:pt>
                <c:pt idx="126">
                  <c:v>3.6611999999999999E-2</c:v>
                </c:pt>
                <c:pt idx="127">
                  <c:v>3.6694999999999998E-2</c:v>
                </c:pt>
                <c:pt idx="128">
                  <c:v>3.6774000000000001E-2</c:v>
                </c:pt>
                <c:pt idx="129">
                  <c:v>3.6672999999999997E-2</c:v>
                </c:pt>
                <c:pt idx="130">
                  <c:v>3.7046000000000003E-2</c:v>
                </c:pt>
                <c:pt idx="131">
                  <c:v>3.7058000000000001E-2</c:v>
                </c:pt>
                <c:pt idx="132">
                  <c:v>3.6940000000000001E-2</c:v>
                </c:pt>
                <c:pt idx="133">
                  <c:v>3.7179999999999998E-2</c:v>
                </c:pt>
                <c:pt idx="134">
                  <c:v>3.737E-2</c:v>
                </c:pt>
                <c:pt idx="135">
                  <c:v>3.7226000000000002E-2</c:v>
                </c:pt>
                <c:pt idx="136">
                  <c:v>3.7261000000000002E-2</c:v>
                </c:pt>
                <c:pt idx="137">
                  <c:v>3.7553000000000003E-2</c:v>
                </c:pt>
                <c:pt idx="138">
                  <c:v>3.7545000000000002E-2</c:v>
                </c:pt>
                <c:pt idx="139">
                  <c:v>3.7617999999999999E-2</c:v>
                </c:pt>
                <c:pt idx="140">
                  <c:v>3.7789999999999997E-2</c:v>
                </c:pt>
                <c:pt idx="141">
                  <c:v>3.7505999999999998E-2</c:v>
                </c:pt>
                <c:pt idx="142">
                  <c:v>3.7879999999999997E-2</c:v>
                </c:pt>
                <c:pt idx="143">
                  <c:v>3.8178999999999998E-2</c:v>
                </c:pt>
                <c:pt idx="144">
                  <c:v>3.8044000000000001E-2</c:v>
                </c:pt>
                <c:pt idx="145">
                  <c:v>3.8147E-2</c:v>
                </c:pt>
                <c:pt idx="146">
                  <c:v>3.8377000000000001E-2</c:v>
                </c:pt>
                <c:pt idx="147">
                  <c:v>3.8334E-2</c:v>
                </c:pt>
                <c:pt idx="148">
                  <c:v>3.8595999999999998E-2</c:v>
                </c:pt>
                <c:pt idx="149">
                  <c:v>3.8553999999999998E-2</c:v>
                </c:pt>
                <c:pt idx="150">
                  <c:v>3.8627000000000002E-2</c:v>
                </c:pt>
                <c:pt idx="151">
                  <c:v>3.8593000000000002E-2</c:v>
                </c:pt>
                <c:pt idx="152">
                  <c:v>3.8864999999999997E-2</c:v>
                </c:pt>
                <c:pt idx="153">
                  <c:v>3.8917E-2</c:v>
                </c:pt>
                <c:pt idx="154">
                  <c:v>3.9093000000000003E-2</c:v>
                </c:pt>
                <c:pt idx="155">
                  <c:v>3.9136999999999998E-2</c:v>
                </c:pt>
                <c:pt idx="156">
                  <c:v>3.9072999999999997E-2</c:v>
                </c:pt>
                <c:pt idx="157">
                  <c:v>3.9248999999999999E-2</c:v>
                </c:pt>
                <c:pt idx="158">
                  <c:v>3.9354E-2</c:v>
                </c:pt>
                <c:pt idx="159">
                  <c:v>3.9278E-2</c:v>
                </c:pt>
                <c:pt idx="160">
                  <c:v>3.9699999999999999E-2</c:v>
                </c:pt>
                <c:pt idx="161">
                  <c:v>3.9794000000000003E-2</c:v>
                </c:pt>
                <c:pt idx="162">
                  <c:v>3.9638E-2</c:v>
                </c:pt>
                <c:pt idx="163">
                  <c:v>3.9815999999999997E-2</c:v>
                </c:pt>
                <c:pt idx="164">
                  <c:v>3.9960000000000002E-2</c:v>
                </c:pt>
                <c:pt idx="165">
                  <c:v>3.9777E-2</c:v>
                </c:pt>
                <c:pt idx="166">
                  <c:v>4.0091000000000002E-2</c:v>
                </c:pt>
                <c:pt idx="167">
                  <c:v>4.0222000000000001E-2</c:v>
                </c:pt>
                <c:pt idx="168">
                  <c:v>4.0259999999999997E-2</c:v>
                </c:pt>
                <c:pt idx="169">
                  <c:v>4.0371999999999998E-2</c:v>
                </c:pt>
                <c:pt idx="170">
                  <c:v>4.0478E-2</c:v>
                </c:pt>
                <c:pt idx="171">
                  <c:v>4.0451000000000001E-2</c:v>
                </c:pt>
                <c:pt idx="172">
                  <c:v>4.0693E-2</c:v>
                </c:pt>
                <c:pt idx="173">
                  <c:v>4.0683999999999998E-2</c:v>
                </c:pt>
                <c:pt idx="174">
                  <c:v>4.0601999999999999E-2</c:v>
                </c:pt>
                <c:pt idx="175">
                  <c:v>4.0766999999999998E-2</c:v>
                </c:pt>
                <c:pt idx="176">
                  <c:v>4.0953000000000003E-2</c:v>
                </c:pt>
                <c:pt idx="177">
                  <c:v>4.0800999999999997E-2</c:v>
                </c:pt>
                <c:pt idx="178">
                  <c:v>4.1091999999999997E-2</c:v>
                </c:pt>
                <c:pt idx="179">
                  <c:v>4.1131000000000001E-2</c:v>
                </c:pt>
                <c:pt idx="180">
                  <c:v>4.1102E-2</c:v>
                </c:pt>
                <c:pt idx="181">
                  <c:v>4.1284000000000001E-2</c:v>
                </c:pt>
                <c:pt idx="182">
                  <c:v>4.1324E-2</c:v>
                </c:pt>
                <c:pt idx="183">
                  <c:v>4.1258000000000003E-2</c:v>
                </c:pt>
                <c:pt idx="184">
                  <c:v>4.1673000000000002E-2</c:v>
                </c:pt>
                <c:pt idx="185">
                  <c:v>4.1841000000000003E-2</c:v>
                </c:pt>
                <c:pt idx="186">
                  <c:v>4.2019000000000001E-2</c:v>
                </c:pt>
                <c:pt idx="187">
                  <c:v>4.2148999999999999E-2</c:v>
                </c:pt>
                <c:pt idx="188">
                  <c:v>4.2018E-2</c:v>
                </c:pt>
                <c:pt idx="189">
                  <c:v>4.1973999999999997E-2</c:v>
                </c:pt>
                <c:pt idx="190">
                  <c:v>4.2092999999999998E-2</c:v>
                </c:pt>
                <c:pt idx="191">
                  <c:v>4.2101E-2</c:v>
                </c:pt>
                <c:pt idx="192">
                  <c:v>4.2272999999999998E-2</c:v>
                </c:pt>
                <c:pt idx="193">
                  <c:v>4.2393E-2</c:v>
                </c:pt>
                <c:pt idx="194">
                  <c:v>4.2534000000000002E-2</c:v>
                </c:pt>
                <c:pt idx="195">
                  <c:v>4.2410999999999997E-2</c:v>
                </c:pt>
                <c:pt idx="196">
                  <c:v>4.2613999999999999E-2</c:v>
                </c:pt>
                <c:pt idx="197">
                  <c:v>4.2577999999999998E-2</c:v>
                </c:pt>
                <c:pt idx="198">
                  <c:v>4.2698E-2</c:v>
                </c:pt>
                <c:pt idx="199">
                  <c:v>4.2941E-2</c:v>
                </c:pt>
                <c:pt idx="200">
                  <c:v>4.3027999999999997E-2</c:v>
                </c:pt>
                <c:pt idx="201">
                  <c:v>4.2930999999999997E-2</c:v>
                </c:pt>
                <c:pt idx="202">
                  <c:v>4.3253E-2</c:v>
                </c:pt>
                <c:pt idx="203">
                  <c:v>4.3314999999999999E-2</c:v>
                </c:pt>
                <c:pt idx="204">
                  <c:v>4.3275000000000001E-2</c:v>
                </c:pt>
                <c:pt idx="205">
                  <c:v>4.3451999999999998E-2</c:v>
                </c:pt>
                <c:pt idx="206">
                  <c:v>4.3790000000000003E-2</c:v>
                </c:pt>
                <c:pt idx="207">
                  <c:v>4.3816000000000001E-2</c:v>
                </c:pt>
                <c:pt idx="208">
                  <c:v>4.3865000000000001E-2</c:v>
                </c:pt>
                <c:pt idx="209">
                  <c:v>4.3711E-2</c:v>
                </c:pt>
                <c:pt idx="210">
                  <c:v>4.3823000000000001E-2</c:v>
                </c:pt>
                <c:pt idx="211">
                  <c:v>4.4033000000000003E-2</c:v>
                </c:pt>
                <c:pt idx="212">
                  <c:v>4.4172000000000003E-2</c:v>
                </c:pt>
                <c:pt idx="213">
                  <c:v>4.4166999999999998E-2</c:v>
                </c:pt>
                <c:pt idx="214">
                  <c:v>4.4428000000000002E-2</c:v>
                </c:pt>
                <c:pt idx="215">
                  <c:v>4.4401000000000003E-2</c:v>
                </c:pt>
                <c:pt idx="216">
                  <c:v>4.4511000000000002E-2</c:v>
                </c:pt>
                <c:pt idx="217">
                  <c:v>4.4649000000000001E-2</c:v>
                </c:pt>
                <c:pt idx="218">
                  <c:v>4.4809000000000002E-2</c:v>
                </c:pt>
                <c:pt idx="219">
                  <c:v>4.4823000000000002E-2</c:v>
                </c:pt>
                <c:pt idx="220">
                  <c:v>4.4850000000000001E-2</c:v>
                </c:pt>
                <c:pt idx="221">
                  <c:v>4.4803999999999997E-2</c:v>
                </c:pt>
                <c:pt idx="222">
                  <c:v>4.4944999999999999E-2</c:v>
                </c:pt>
                <c:pt idx="223">
                  <c:v>4.5025000000000003E-2</c:v>
                </c:pt>
                <c:pt idx="224">
                  <c:v>4.5159999999999999E-2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2-5EAB-46C7-A8A1-B659833DB4D4}"/>
            </c:ext>
          </c:extLst>
        </c:ser>
        <c:ser>
          <c:idx val="3"/>
          <c:order val="3"/>
          <c:tx>
            <c:v>NHC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Fig. 7 UV-Vis'!$K$1:$K$305</c:f>
              <c:numCache>
                <c:formatCode>General</c:formatCode>
                <c:ptCount val="305"/>
                <c:pt idx="4">
                  <c:v>600</c:v>
                </c:pt>
                <c:pt idx="5">
                  <c:v>599</c:v>
                </c:pt>
                <c:pt idx="6">
                  <c:v>598</c:v>
                </c:pt>
                <c:pt idx="7">
                  <c:v>597</c:v>
                </c:pt>
                <c:pt idx="8">
                  <c:v>596</c:v>
                </c:pt>
                <c:pt idx="9">
                  <c:v>595</c:v>
                </c:pt>
                <c:pt idx="10">
                  <c:v>594</c:v>
                </c:pt>
                <c:pt idx="11">
                  <c:v>593</c:v>
                </c:pt>
                <c:pt idx="12">
                  <c:v>592</c:v>
                </c:pt>
                <c:pt idx="13">
                  <c:v>591</c:v>
                </c:pt>
                <c:pt idx="14">
                  <c:v>590</c:v>
                </c:pt>
                <c:pt idx="15">
                  <c:v>589</c:v>
                </c:pt>
                <c:pt idx="16">
                  <c:v>588</c:v>
                </c:pt>
                <c:pt idx="17">
                  <c:v>587</c:v>
                </c:pt>
                <c:pt idx="18">
                  <c:v>586</c:v>
                </c:pt>
                <c:pt idx="19">
                  <c:v>585</c:v>
                </c:pt>
                <c:pt idx="20">
                  <c:v>584</c:v>
                </c:pt>
                <c:pt idx="21">
                  <c:v>583</c:v>
                </c:pt>
                <c:pt idx="22">
                  <c:v>582</c:v>
                </c:pt>
                <c:pt idx="23">
                  <c:v>581</c:v>
                </c:pt>
                <c:pt idx="24">
                  <c:v>580</c:v>
                </c:pt>
                <c:pt idx="25">
                  <c:v>579</c:v>
                </c:pt>
                <c:pt idx="26">
                  <c:v>578</c:v>
                </c:pt>
                <c:pt idx="27">
                  <c:v>577</c:v>
                </c:pt>
                <c:pt idx="28">
                  <c:v>576</c:v>
                </c:pt>
                <c:pt idx="29">
                  <c:v>575</c:v>
                </c:pt>
                <c:pt idx="30">
                  <c:v>574</c:v>
                </c:pt>
                <c:pt idx="31">
                  <c:v>573</c:v>
                </c:pt>
                <c:pt idx="32">
                  <c:v>572</c:v>
                </c:pt>
                <c:pt idx="33">
                  <c:v>571</c:v>
                </c:pt>
                <c:pt idx="34">
                  <c:v>570</c:v>
                </c:pt>
                <c:pt idx="35">
                  <c:v>569</c:v>
                </c:pt>
                <c:pt idx="36">
                  <c:v>568</c:v>
                </c:pt>
                <c:pt idx="37">
                  <c:v>567</c:v>
                </c:pt>
                <c:pt idx="38">
                  <c:v>566</c:v>
                </c:pt>
                <c:pt idx="39">
                  <c:v>565</c:v>
                </c:pt>
                <c:pt idx="40">
                  <c:v>564</c:v>
                </c:pt>
                <c:pt idx="41">
                  <c:v>563</c:v>
                </c:pt>
                <c:pt idx="42">
                  <c:v>562</c:v>
                </c:pt>
                <c:pt idx="43">
                  <c:v>561</c:v>
                </c:pt>
                <c:pt idx="44">
                  <c:v>560</c:v>
                </c:pt>
                <c:pt idx="45">
                  <c:v>559</c:v>
                </c:pt>
                <c:pt idx="46">
                  <c:v>558</c:v>
                </c:pt>
                <c:pt idx="47">
                  <c:v>557</c:v>
                </c:pt>
                <c:pt idx="48">
                  <c:v>556</c:v>
                </c:pt>
                <c:pt idx="49">
                  <c:v>555</c:v>
                </c:pt>
                <c:pt idx="50">
                  <c:v>554</c:v>
                </c:pt>
                <c:pt idx="51">
                  <c:v>553</c:v>
                </c:pt>
                <c:pt idx="52">
                  <c:v>552</c:v>
                </c:pt>
                <c:pt idx="53">
                  <c:v>551</c:v>
                </c:pt>
                <c:pt idx="54">
                  <c:v>550</c:v>
                </c:pt>
                <c:pt idx="55">
                  <c:v>549</c:v>
                </c:pt>
                <c:pt idx="56">
                  <c:v>548</c:v>
                </c:pt>
                <c:pt idx="57">
                  <c:v>547</c:v>
                </c:pt>
                <c:pt idx="58">
                  <c:v>546</c:v>
                </c:pt>
                <c:pt idx="59">
                  <c:v>545</c:v>
                </c:pt>
                <c:pt idx="60">
                  <c:v>544</c:v>
                </c:pt>
                <c:pt idx="61">
                  <c:v>543</c:v>
                </c:pt>
                <c:pt idx="62">
                  <c:v>542</c:v>
                </c:pt>
                <c:pt idx="63">
                  <c:v>541</c:v>
                </c:pt>
                <c:pt idx="64">
                  <c:v>540</c:v>
                </c:pt>
                <c:pt idx="65">
                  <c:v>539</c:v>
                </c:pt>
                <c:pt idx="66">
                  <c:v>538</c:v>
                </c:pt>
                <c:pt idx="67">
                  <c:v>537</c:v>
                </c:pt>
                <c:pt idx="68">
                  <c:v>536</c:v>
                </c:pt>
                <c:pt idx="69">
                  <c:v>535</c:v>
                </c:pt>
                <c:pt idx="70">
                  <c:v>534</c:v>
                </c:pt>
                <c:pt idx="71">
                  <c:v>533</c:v>
                </c:pt>
                <c:pt idx="72">
                  <c:v>532</c:v>
                </c:pt>
                <c:pt idx="73">
                  <c:v>531</c:v>
                </c:pt>
                <c:pt idx="74">
                  <c:v>530</c:v>
                </c:pt>
                <c:pt idx="75">
                  <c:v>529</c:v>
                </c:pt>
                <c:pt idx="76">
                  <c:v>528</c:v>
                </c:pt>
                <c:pt idx="77">
                  <c:v>527</c:v>
                </c:pt>
                <c:pt idx="78">
                  <c:v>526</c:v>
                </c:pt>
                <c:pt idx="79">
                  <c:v>525</c:v>
                </c:pt>
                <c:pt idx="80">
                  <c:v>524</c:v>
                </c:pt>
                <c:pt idx="81">
                  <c:v>523</c:v>
                </c:pt>
                <c:pt idx="82">
                  <c:v>522</c:v>
                </c:pt>
                <c:pt idx="83">
                  <c:v>521</c:v>
                </c:pt>
                <c:pt idx="84">
                  <c:v>520</c:v>
                </c:pt>
                <c:pt idx="85">
                  <c:v>519</c:v>
                </c:pt>
                <c:pt idx="86">
                  <c:v>518</c:v>
                </c:pt>
                <c:pt idx="87">
                  <c:v>517</c:v>
                </c:pt>
                <c:pt idx="88">
                  <c:v>516</c:v>
                </c:pt>
                <c:pt idx="89">
                  <c:v>515</c:v>
                </c:pt>
                <c:pt idx="90">
                  <c:v>514</c:v>
                </c:pt>
                <c:pt idx="91">
                  <c:v>513</c:v>
                </c:pt>
                <c:pt idx="92">
                  <c:v>512</c:v>
                </c:pt>
                <c:pt idx="93">
                  <c:v>511</c:v>
                </c:pt>
                <c:pt idx="94">
                  <c:v>510</c:v>
                </c:pt>
                <c:pt idx="95">
                  <c:v>509</c:v>
                </c:pt>
                <c:pt idx="96">
                  <c:v>508</c:v>
                </c:pt>
                <c:pt idx="97">
                  <c:v>507</c:v>
                </c:pt>
                <c:pt idx="98">
                  <c:v>506</c:v>
                </c:pt>
                <c:pt idx="99">
                  <c:v>505</c:v>
                </c:pt>
                <c:pt idx="100">
                  <c:v>504</c:v>
                </c:pt>
                <c:pt idx="101">
                  <c:v>503</c:v>
                </c:pt>
                <c:pt idx="102">
                  <c:v>502</c:v>
                </c:pt>
                <c:pt idx="103">
                  <c:v>501</c:v>
                </c:pt>
                <c:pt idx="104">
                  <c:v>500</c:v>
                </c:pt>
                <c:pt idx="105">
                  <c:v>499</c:v>
                </c:pt>
                <c:pt idx="106">
                  <c:v>498</c:v>
                </c:pt>
                <c:pt idx="107">
                  <c:v>497</c:v>
                </c:pt>
                <c:pt idx="108">
                  <c:v>496</c:v>
                </c:pt>
                <c:pt idx="109">
                  <c:v>495</c:v>
                </c:pt>
                <c:pt idx="110">
                  <c:v>494</c:v>
                </c:pt>
                <c:pt idx="111">
                  <c:v>493</c:v>
                </c:pt>
                <c:pt idx="112">
                  <c:v>492</c:v>
                </c:pt>
                <c:pt idx="113">
                  <c:v>491</c:v>
                </c:pt>
                <c:pt idx="114">
                  <c:v>490</c:v>
                </c:pt>
                <c:pt idx="115">
                  <c:v>489</c:v>
                </c:pt>
                <c:pt idx="116">
                  <c:v>488</c:v>
                </c:pt>
                <c:pt idx="117">
                  <c:v>487</c:v>
                </c:pt>
                <c:pt idx="118">
                  <c:v>486</c:v>
                </c:pt>
                <c:pt idx="119">
                  <c:v>485</c:v>
                </c:pt>
                <c:pt idx="120">
                  <c:v>484</c:v>
                </c:pt>
                <c:pt idx="121">
                  <c:v>483</c:v>
                </c:pt>
                <c:pt idx="122">
                  <c:v>482</c:v>
                </c:pt>
                <c:pt idx="123">
                  <c:v>481</c:v>
                </c:pt>
                <c:pt idx="124">
                  <c:v>480</c:v>
                </c:pt>
                <c:pt idx="125">
                  <c:v>479</c:v>
                </c:pt>
                <c:pt idx="126">
                  <c:v>478</c:v>
                </c:pt>
                <c:pt idx="127">
                  <c:v>477</c:v>
                </c:pt>
                <c:pt idx="128">
                  <c:v>476</c:v>
                </c:pt>
                <c:pt idx="129">
                  <c:v>475</c:v>
                </c:pt>
                <c:pt idx="130">
                  <c:v>474</c:v>
                </c:pt>
                <c:pt idx="131">
                  <c:v>473</c:v>
                </c:pt>
                <c:pt idx="132">
                  <c:v>472</c:v>
                </c:pt>
                <c:pt idx="133">
                  <c:v>471</c:v>
                </c:pt>
                <c:pt idx="134">
                  <c:v>470</c:v>
                </c:pt>
                <c:pt idx="135">
                  <c:v>469</c:v>
                </c:pt>
                <c:pt idx="136">
                  <c:v>468</c:v>
                </c:pt>
                <c:pt idx="137">
                  <c:v>467</c:v>
                </c:pt>
                <c:pt idx="138">
                  <c:v>466</c:v>
                </c:pt>
                <c:pt idx="139">
                  <c:v>465</c:v>
                </c:pt>
                <c:pt idx="140">
                  <c:v>464</c:v>
                </c:pt>
                <c:pt idx="141">
                  <c:v>463</c:v>
                </c:pt>
                <c:pt idx="142">
                  <c:v>462</c:v>
                </c:pt>
                <c:pt idx="143">
                  <c:v>461</c:v>
                </c:pt>
                <c:pt idx="144">
                  <c:v>460</c:v>
                </c:pt>
                <c:pt idx="145">
                  <c:v>459</c:v>
                </c:pt>
                <c:pt idx="146">
                  <c:v>458</c:v>
                </c:pt>
                <c:pt idx="147">
                  <c:v>457</c:v>
                </c:pt>
                <c:pt idx="148">
                  <c:v>456</c:v>
                </c:pt>
                <c:pt idx="149">
                  <c:v>455</c:v>
                </c:pt>
                <c:pt idx="150">
                  <c:v>454</c:v>
                </c:pt>
                <c:pt idx="151">
                  <c:v>453</c:v>
                </c:pt>
                <c:pt idx="152">
                  <c:v>452</c:v>
                </c:pt>
                <c:pt idx="153">
                  <c:v>451</c:v>
                </c:pt>
                <c:pt idx="154">
                  <c:v>450</c:v>
                </c:pt>
                <c:pt idx="155">
                  <c:v>449</c:v>
                </c:pt>
                <c:pt idx="156">
                  <c:v>448</c:v>
                </c:pt>
                <c:pt idx="157">
                  <c:v>447</c:v>
                </c:pt>
                <c:pt idx="158">
                  <c:v>446</c:v>
                </c:pt>
                <c:pt idx="159">
                  <c:v>445</c:v>
                </c:pt>
                <c:pt idx="160">
                  <c:v>444</c:v>
                </c:pt>
                <c:pt idx="161">
                  <c:v>443</c:v>
                </c:pt>
                <c:pt idx="162">
                  <c:v>442</c:v>
                </c:pt>
                <c:pt idx="163">
                  <c:v>441</c:v>
                </c:pt>
                <c:pt idx="164">
                  <c:v>440</c:v>
                </c:pt>
                <c:pt idx="165">
                  <c:v>439</c:v>
                </c:pt>
                <c:pt idx="166">
                  <c:v>438</c:v>
                </c:pt>
                <c:pt idx="167">
                  <c:v>437</c:v>
                </c:pt>
                <c:pt idx="168">
                  <c:v>436</c:v>
                </c:pt>
                <c:pt idx="169">
                  <c:v>435</c:v>
                </c:pt>
                <c:pt idx="170">
                  <c:v>434</c:v>
                </c:pt>
                <c:pt idx="171">
                  <c:v>433</c:v>
                </c:pt>
                <c:pt idx="172">
                  <c:v>432</c:v>
                </c:pt>
                <c:pt idx="173">
                  <c:v>431</c:v>
                </c:pt>
                <c:pt idx="174">
                  <c:v>430</c:v>
                </c:pt>
                <c:pt idx="175">
                  <c:v>429</c:v>
                </c:pt>
                <c:pt idx="176">
                  <c:v>428</c:v>
                </c:pt>
                <c:pt idx="177">
                  <c:v>427</c:v>
                </c:pt>
                <c:pt idx="178">
                  <c:v>426</c:v>
                </c:pt>
                <c:pt idx="179">
                  <c:v>425</c:v>
                </c:pt>
                <c:pt idx="180">
                  <c:v>424</c:v>
                </c:pt>
                <c:pt idx="181">
                  <c:v>423</c:v>
                </c:pt>
                <c:pt idx="182">
                  <c:v>422</c:v>
                </c:pt>
                <c:pt idx="183">
                  <c:v>421</c:v>
                </c:pt>
                <c:pt idx="184">
                  <c:v>420</c:v>
                </c:pt>
                <c:pt idx="185">
                  <c:v>419</c:v>
                </c:pt>
                <c:pt idx="186">
                  <c:v>418</c:v>
                </c:pt>
                <c:pt idx="187">
                  <c:v>417</c:v>
                </c:pt>
                <c:pt idx="188">
                  <c:v>416</c:v>
                </c:pt>
                <c:pt idx="189">
                  <c:v>415</c:v>
                </c:pt>
                <c:pt idx="190">
                  <c:v>414</c:v>
                </c:pt>
                <c:pt idx="191">
                  <c:v>413</c:v>
                </c:pt>
                <c:pt idx="192">
                  <c:v>412</c:v>
                </c:pt>
                <c:pt idx="193">
                  <c:v>411</c:v>
                </c:pt>
                <c:pt idx="194">
                  <c:v>410</c:v>
                </c:pt>
                <c:pt idx="195">
                  <c:v>409</c:v>
                </c:pt>
                <c:pt idx="196">
                  <c:v>408</c:v>
                </c:pt>
                <c:pt idx="197">
                  <c:v>407</c:v>
                </c:pt>
                <c:pt idx="198">
                  <c:v>406</c:v>
                </c:pt>
                <c:pt idx="199">
                  <c:v>405</c:v>
                </c:pt>
                <c:pt idx="200">
                  <c:v>404</c:v>
                </c:pt>
                <c:pt idx="201">
                  <c:v>403</c:v>
                </c:pt>
                <c:pt idx="202">
                  <c:v>402</c:v>
                </c:pt>
                <c:pt idx="203">
                  <c:v>401</c:v>
                </c:pt>
                <c:pt idx="204">
                  <c:v>400</c:v>
                </c:pt>
                <c:pt idx="205">
                  <c:v>399</c:v>
                </c:pt>
                <c:pt idx="206">
                  <c:v>398</c:v>
                </c:pt>
                <c:pt idx="207">
                  <c:v>397</c:v>
                </c:pt>
                <c:pt idx="208">
                  <c:v>396</c:v>
                </c:pt>
                <c:pt idx="209">
                  <c:v>395</c:v>
                </c:pt>
                <c:pt idx="210">
                  <c:v>394</c:v>
                </c:pt>
                <c:pt idx="211">
                  <c:v>393</c:v>
                </c:pt>
                <c:pt idx="212">
                  <c:v>392</c:v>
                </c:pt>
                <c:pt idx="213">
                  <c:v>391</c:v>
                </c:pt>
                <c:pt idx="214">
                  <c:v>390</c:v>
                </c:pt>
                <c:pt idx="215">
                  <c:v>389</c:v>
                </c:pt>
                <c:pt idx="216">
                  <c:v>388</c:v>
                </c:pt>
                <c:pt idx="217">
                  <c:v>387</c:v>
                </c:pt>
                <c:pt idx="218">
                  <c:v>386</c:v>
                </c:pt>
                <c:pt idx="219">
                  <c:v>385</c:v>
                </c:pt>
                <c:pt idx="220">
                  <c:v>384</c:v>
                </c:pt>
                <c:pt idx="221">
                  <c:v>383</c:v>
                </c:pt>
                <c:pt idx="222">
                  <c:v>382</c:v>
                </c:pt>
                <c:pt idx="223">
                  <c:v>381</c:v>
                </c:pt>
                <c:pt idx="224">
                  <c:v>380</c:v>
                </c:pt>
              </c:numCache>
            </c:numRef>
          </c:xVal>
          <c:yVal>
            <c:numRef>
              <c:f>'Fig. 7 UV-Vis'!$O$1:$O$305</c:f>
              <c:numCache>
                <c:formatCode>General</c:formatCode>
                <c:ptCount val="305"/>
                <c:pt idx="3">
                  <c:v>0</c:v>
                </c:pt>
                <c:pt idx="4">
                  <c:v>5.352E-3</c:v>
                </c:pt>
                <c:pt idx="5">
                  <c:v>5.4790000000000004E-3</c:v>
                </c:pt>
                <c:pt idx="6">
                  <c:v>5.2379999999999996E-3</c:v>
                </c:pt>
                <c:pt idx="7">
                  <c:v>5.4299999999999999E-3</c:v>
                </c:pt>
                <c:pt idx="8">
                  <c:v>5.457E-3</c:v>
                </c:pt>
                <c:pt idx="9">
                  <c:v>5.3660000000000001E-3</c:v>
                </c:pt>
                <c:pt idx="10">
                  <c:v>5.4409999999999997E-3</c:v>
                </c:pt>
                <c:pt idx="11">
                  <c:v>5.9280000000000001E-3</c:v>
                </c:pt>
                <c:pt idx="12">
                  <c:v>5.6950000000000004E-3</c:v>
                </c:pt>
                <c:pt idx="13">
                  <c:v>5.718E-3</c:v>
                </c:pt>
                <c:pt idx="14">
                  <c:v>5.6439999999999997E-3</c:v>
                </c:pt>
                <c:pt idx="15">
                  <c:v>5.5690000000000002E-3</c:v>
                </c:pt>
                <c:pt idx="16">
                  <c:v>5.4479999999999997E-3</c:v>
                </c:pt>
                <c:pt idx="17">
                  <c:v>5.8040000000000001E-3</c:v>
                </c:pt>
                <c:pt idx="18">
                  <c:v>5.7210000000000004E-3</c:v>
                </c:pt>
                <c:pt idx="19">
                  <c:v>5.5589999999999997E-3</c:v>
                </c:pt>
                <c:pt idx="20">
                  <c:v>5.5750000000000001E-3</c:v>
                </c:pt>
                <c:pt idx="21">
                  <c:v>5.7970000000000001E-3</c:v>
                </c:pt>
                <c:pt idx="22">
                  <c:v>5.5779999999999996E-3</c:v>
                </c:pt>
                <c:pt idx="23">
                  <c:v>5.5560000000000002E-3</c:v>
                </c:pt>
                <c:pt idx="24">
                  <c:v>5.4710000000000002E-3</c:v>
                </c:pt>
                <c:pt idx="25">
                  <c:v>5.2040000000000003E-3</c:v>
                </c:pt>
                <c:pt idx="26">
                  <c:v>5.182E-3</c:v>
                </c:pt>
                <c:pt idx="27">
                  <c:v>5.2750000000000002E-3</c:v>
                </c:pt>
                <c:pt idx="28">
                  <c:v>5.1789999999999996E-3</c:v>
                </c:pt>
                <c:pt idx="29">
                  <c:v>5.3600000000000002E-3</c:v>
                </c:pt>
                <c:pt idx="30">
                  <c:v>5.3730000000000002E-3</c:v>
                </c:pt>
                <c:pt idx="31">
                  <c:v>5.4739999999999997E-3</c:v>
                </c:pt>
                <c:pt idx="32">
                  <c:v>5.274E-3</c:v>
                </c:pt>
                <c:pt idx="33">
                  <c:v>5.5329999999999997E-3</c:v>
                </c:pt>
                <c:pt idx="34">
                  <c:v>5.4770000000000001E-3</c:v>
                </c:pt>
                <c:pt idx="35">
                  <c:v>5.8190000000000004E-3</c:v>
                </c:pt>
                <c:pt idx="36">
                  <c:v>5.6319999999999999E-3</c:v>
                </c:pt>
                <c:pt idx="37">
                  <c:v>5.7120000000000001E-3</c:v>
                </c:pt>
                <c:pt idx="38">
                  <c:v>5.7390000000000002E-3</c:v>
                </c:pt>
                <c:pt idx="39">
                  <c:v>5.7660000000000003E-3</c:v>
                </c:pt>
                <c:pt idx="40">
                  <c:v>5.7949999999999998E-3</c:v>
                </c:pt>
                <c:pt idx="41">
                  <c:v>6.0109999999999999E-3</c:v>
                </c:pt>
                <c:pt idx="42">
                  <c:v>5.9789999999999999E-3</c:v>
                </c:pt>
                <c:pt idx="43">
                  <c:v>5.5069999999999997E-3</c:v>
                </c:pt>
                <c:pt idx="44">
                  <c:v>5.757E-3</c:v>
                </c:pt>
                <c:pt idx="45">
                  <c:v>5.5640000000000004E-3</c:v>
                </c:pt>
                <c:pt idx="46">
                  <c:v>5.633E-3</c:v>
                </c:pt>
                <c:pt idx="47">
                  <c:v>5.4559999999999999E-3</c:v>
                </c:pt>
                <c:pt idx="48">
                  <c:v>5.5240000000000003E-3</c:v>
                </c:pt>
                <c:pt idx="49">
                  <c:v>5.6280000000000002E-3</c:v>
                </c:pt>
                <c:pt idx="50">
                  <c:v>5.744E-3</c:v>
                </c:pt>
                <c:pt idx="51">
                  <c:v>5.8060000000000004E-3</c:v>
                </c:pt>
                <c:pt idx="52">
                  <c:v>5.8380000000000003E-3</c:v>
                </c:pt>
                <c:pt idx="53">
                  <c:v>5.326E-3</c:v>
                </c:pt>
                <c:pt idx="54">
                  <c:v>5.5399999999999998E-3</c:v>
                </c:pt>
                <c:pt idx="55">
                  <c:v>5.7099999999999998E-3</c:v>
                </c:pt>
                <c:pt idx="56">
                  <c:v>5.2900000000000004E-3</c:v>
                </c:pt>
                <c:pt idx="57">
                  <c:v>5.3940000000000004E-3</c:v>
                </c:pt>
                <c:pt idx="58">
                  <c:v>5.4869999999999997E-3</c:v>
                </c:pt>
                <c:pt idx="59">
                  <c:v>5.4650000000000002E-3</c:v>
                </c:pt>
                <c:pt idx="60">
                  <c:v>5.7590000000000002E-3</c:v>
                </c:pt>
                <c:pt idx="61">
                  <c:v>5.6639999999999998E-3</c:v>
                </c:pt>
                <c:pt idx="62">
                  <c:v>5.5110000000000003E-3</c:v>
                </c:pt>
                <c:pt idx="63">
                  <c:v>5.5449999999999996E-3</c:v>
                </c:pt>
                <c:pt idx="64">
                  <c:v>5.8269999999999997E-3</c:v>
                </c:pt>
                <c:pt idx="65">
                  <c:v>5.9979999999999999E-3</c:v>
                </c:pt>
                <c:pt idx="66">
                  <c:v>5.4149999999999997E-3</c:v>
                </c:pt>
                <c:pt idx="67">
                  <c:v>5.6829999999999997E-3</c:v>
                </c:pt>
                <c:pt idx="68">
                  <c:v>5.8599999999999998E-3</c:v>
                </c:pt>
                <c:pt idx="69">
                  <c:v>5.6179999999999997E-3</c:v>
                </c:pt>
                <c:pt idx="70">
                  <c:v>5.6849999999999999E-3</c:v>
                </c:pt>
                <c:pt idx="71">
                  <c:v>5.8170000000000001E-3</c:v>
                </c:pt>
                <c:pt idx="72">
                  <c:v>5.62E-3</c:v>
                </c:pt>
                <c:pt idx="73">
                  <c:v>5.7010000000000003E-3</c:v>
                </c:pt>
                <c:pt idx="74">
                  <c:v>6.1009999999999997E-3</c:v>
                </c:pt>
                <c:pt idx="75">
                  <c:v>5.8300000000000001E-3</c:v>
                </c:pt>
                <c:pt idx="76">
                  <c:v>6.2170000000000003E-3</c:v>
                </c:pt>
                <c:pt idx="77">
                  <c:v>5.6540000000000002E-3</c:v>
                </c:pt>
                <c:pt idx="78">
                  <c:v>5.6319999999999999E-3</c:v>
                </c:pt>
                <c:pt idx="79">
                  <c:v>5.659E-3</c:v>
                </c:pt>
                <c:pt idx="80">
                  <c:v>6.5259999999999997E-3</c:v>
                </c:pt>
                <c:pt idx="81">
                  <c:v>5.7600000000000004E-3</c:v>
                </c:pt>
                <c:pt idx="82">
                  <c:v>6.0689999999999997E-3</c:v>
                </c:pt>
                <c:pt idx="83">
                  <c:v>5.8479999999999999E-3</c:v>
                </c:pt>
                <c:pt idx="84">
                  <c:v>5.7000000000000002E-3</c:v>
                </c:pt>
                <c:pt idx="85">
                  <c:v>5.8950000000000001E-3</c:v>
                </c:pt>
                <c:pt idx="86">
                  <c:v>6.2870000000000001E-3</c:v>
                </c:pt>
                <c:pt idx="87">
                  <c:v>6.1669999999999997E-3</c:v>
                </c:pt>
                <c:pt idx="88">
                  <c:v>5.9870000000000001E-3</c:v>
                </c:pt>
                <c:pt idx="89">
                  <c:v>6.0159999999999996E-3</c:v>
                </c:pt>
                <c:pt idx="90">
                  <c:v>5.868E-3</c:v>
                </c:pt>
                <c:pt idx="91">
                  <c:v>6.0480000000000004E-3</c:v>
                </c:pt>
                <c:pt idx="92">
                  <c:v>6.6039999999999996E-3</c:v>
                </c:pt>
                <c:pt idx="93">
                  <c:v>6.5799999999999999E-3</c:v>
                </c:pt>
                <c:pt idx="94">
                  <c:v>6.7250000000000001E-3</c:v>
                </c:pt>
                <c:pt idx="95">
                  <c:v>6.4869999999999997E-3</c:v>
                </c:pt>
                <c:pt idx="96">
                  <c:v>6.4070000000000004E-3</c:v>
                </c:pt>
                <c:pt idx="97">
                  <c:v>6.2969999999999996E-3</c:v>
                </c:pt>
                <c:pt idx="98">
                  <c:v>6.3270000000000002E-3</c:v>
                </c:pt>
                <c:pt idx="99">
                  <c:v>6.4270000000000004E-3</c:v>
                </c:pt>
                <c:pt idx="100">
                  <c:v>6.3140000000000002E-3</c:v>
                </c:pt>
                <c:pt idx="101">
                  <c:v>5.9189999999999998E-3</c:v>
                </c:pt>
                <c:pt idx="102">
                  <c:v>6.3239999999999998E-3</c:v>
                </c:pt>
                <c:pt idx="103">
                  <c:v>6.0109999999999999E-3</c:v>
                </c:pt>
                <c:pt idx="104">
                  <c:v>6.4939999999999998E-3</c:v>
                </c:pt>
                <c:pt idx="105">
                  <c:v>6.5370000000000003E-3</c:v>
                </c:pt>
                <c:pt idx="106">
                  <c:v>7.0780000000000001E-3</c:v>
                </c:pt>
                <c:pt idx="107">
                  <c:v>6.2989999999999999E-3</c:v>
                </c:pt>
                <c:pt idx="108">
                  <c:v>5.9719999999999999E-3</c:v>
                </c:pt>
                <c:pt idx="109">
                  <c:v>6.4599999999999996E-3</c:v>
                </c:pt>
                <c:pt idx="110">
                  <c:v>6.5329999999999997E-3</c:v>
                </c:pt>
                <c:pt idx="111">
                  <c:v>6.0499999999999998E-3</c:v>
                </c:pt>
                <c:pt idx="112">
                  <c:v>6.0759999999999998E-3</c:v>
                </c:pt>
                <c:pt idx="113">
                  <c:v>6.4879999999999998E-3</c:v>
                </c:pt>
                <c:pt idx="114">
                  <c:v>6.411E-3</c:v>
                </c:pt>
                <c:pt idx="115">
                  <c:v>6.5529999999999998E-3</c:v>
                </c:pt>
                <c:pt idx="116">
                  <c:v>6.6579999999999999E-3</c:v>
                </c:pt>
                <c:pt idx="117">
                  <c:v>6.0229999999999997E-3</c:v>
                </c:pt>
                <c:pt idx="118">
                  <c:v>6.1419999999999999E-3</c:v>
                </c:pt>
                <c:pt idx="119">
                  <c:v>6.4000000000000003E-3</c:v>
                </c:pt>
                <c:pt idx="120">
                  <c:v>6.1830000000000001E-3</c:v>
                </c:pt>
                <c:pt idx="121">
                  <c:v>6.8339999999999998E-3</c:v>
                </c:pt>
                <c:pt idx="122">
                  <c:v>6.8500000000000002E-3</c:v>
                </c:pt>
                <c:pt idx="123">
                  <c:v>6.522E-3</c:v>
                </c:pt>
                <c:pt idx="124">
                  <c:v>7.234E-3</c:v>
                </c:pt>
                <c:pt idx="125">
                  <c:v>7.1500000000000001E-3</c:v>
                </c:pt>
                <c:pt idx="126">
                  <c:v>6.8849999999999996E-3</c:v>
                </c:pt>
                <c:pt idx="127">
                  <c:v>6.8040000000000002E-3</c:v>
                </c:pt>
                <c:pt idx="128">
                  <c:v>7.0850000000000002E-3</c:v>
                </c:pt>
                <c:pt idx="129">
                  <c:v>6.5469999999999999E-3</c:v>
                </c:pt>
                <c:pt idx="130">
                  <c:v>6.587E-3</c:v>
                </c:pt>
                <c:pt idx="131">
                  <c:v>6.4130000000000003E-3</c:v>
                </c:pt>
                <c:pt idx="132">
                  <c:v>6.6420000000000003E-3</c:v>
                </c:pt>
                <c:pt idx="133">
                  <c:v>7.1000000000000004E-3</c:v>
                </c:pt>
                <c:pt idx="134">
                  <c:v>6.744E-3</c:v>
                </c:pt>
                <c:pt idx="135">
                  <c:v>6.6540000000000002E-3</c:v>
                </c:pt>
                <c:pt idx="136">
                  <c:v>7.3289999999999996E-3</c:v>
                </c:pt>
                <c:pt idx="137">
                  <c:v>7.3150000000000003E-3</c:v>
                </c:pt>
                <c:pt idx="138">
                  <c:v>6.9579999999999998E-3</c:v>
                </c:pt>
                <c:pt idx="139">
                  <c:v>6.8659999999999997E-3</c:v>
                </c:pt>
                <c:pt idx="140">
                  <c:v>7.4089999999999998E-3</c:v>
                </c:pt>
                <c:pt idx="141">
                  <c:v>6.7210000000000004E-3</c:v>
                </c:pt>
                <c:pt idx="142">
                  <c:v>7.5050000000000004E-3</c:v>
                </c:pt>
                <c:pt idx="143">
                  <c:v>7.3489999999999996E-3</c:v>
                </c:pt>
                <c:pt idx="144">
                  <c:v>7.5240000000000003E-3</c:v>
                </c:pt>
                <c:pt idx="145">
                  <c:v>7.0829999999999999E-3</c:v>
                </c:pt>
                <c:pt idx="146">
                  <c:v>7.195E-3</c:v>
                </c:pt>
                <c:pt idx="147">
                  <c:v>7.2810000000000001E-3</c:v>
                </c:pt>
                <c:pt idx="148">
                  <c:v>7.4450000000000002E-3</c:v>
                </c:pt>
                <c:pt idx="149">
                  <c:v>7.4320000000000002E-3</c:v>
                </c:pt>
                <c:pt idx="150">
                  <c:v>7.2500000000000004E-3</c:v>
                </c:pt>
                <c:pt idx="151">
                  <c:v>7.4920000000000004E-3</c:v>
                </c:pt>
                <c:pt idx="152">
                  <c:v>7.633E-3</c:v>
                </c:pt>
                <c:pt idx="153">
                  <c:v>7.2570000000000004E-3</c:v>
                </c:pt>
                <c:pt idx="154">
                  <c:v>7.319E-3</c:v>
                </c:pt>
                <c:pt idx="155">
                  <c:v>7.1700000000000002E-3</c:v>
                </c:pt>
                <c:pt idx="156">
                  <c:v>7.7759999999999999E-3</c:v>
                </c:pt>
                <c:pt idx="157">
                  <c:v>8.1670000000000006E-3</c:v>
                </c:pt>
                <c:pt idx="158">
                  <c:v>8.0730000000000003E-3</c:v>
                </c:pt>
                <c:pt idx="159">
                  <c:v>8.1220000000000007E-3</c:v>
                </c:pt>
                <c:pt idx="160">
                  <c:v>8.0549999999999997E-3</c:v>
                </c:pt>
                <c:pt idx="161">
                  <c:v>7.9340000000000001E-3</c:v>
                </c:pt>
                <c:pt idx="162">
                  <c:v>8.0009999999999994E-3</c:v>
                </c:pt>
                <c:pt idx="163">
                  <c:v>7.8879999999999992E-3</c:v>
                </c:pt>
                <c:pt idx="164">
                  <c:v>8.0929999999999995E-3</c:v>
                </c:pt>
                <c:pt idx="165">
                  <c:v>7.9769999999999997E-3</c:v>
                </c:pt>
                <c:pt idx="166">
                  <c:v>8.5280000000000009E-3</c:v>
                </c:pt>
                <c:pt idx="167">
                  <c:v>8.234E-3</c:v>
                </c:pt>
                <c:pt idx="168">
                  <c:v>7.8820000000000001E-3</c:v>
                </c:pt>
                <c:pt idx="169">
                  <c:v>7.6870000000000003E-3</c:v>
                </c:pt>
                <c:pt idx="170">
                  <c:v>8.1200000000000005E-3</c:v>
                </c:pt>
                <c:pt idx="171">
                  <c:v>8.1419999999999999E-3</c:v>
                </c:pt>
                <c:pt idx="172">
                  <c:v>8.2839999999999997E-3</c:v>
                </c:pt>
                <c:pt idx="173">
                  <c:v>8.2819999999999994E-3</c:v>
                </c:pt>
                <c:pt idx="174">
                  <c:v>8.3180000000000007E-3</c:v>
                </c:pt>
                <c:pt idx="175">
                  <c:v>8.6689999999999996E-3</c:v>
                </c:pt>
                <c:pt idx="176">
                  <c:v>8.8500000000000002E-3</c:v>
                </c:pt>
                <c:pt idx="177">
                  <c:v>8.5330000000000007E-3</c:v>
                </c:pt>
                <c:pt idx="178">
                  <c:v>9.3390000000000001E-3</c:v>
                </c:pt>
                <c:pt idx="179">
                  <c:v>9.5230000000000002E-3</c:v>
                </c:pt>
                <c:pt idx="180">
                  <c:v>9.3399999999999993E-3</c:v>
                </c:pt>
                <c:pt idx="181">
                  <c:v>9.7149999999999997E-3</c:v>
                </c:pt>
                <c:pt idx="182">
                  <c:v>9.8390000000000005E-3</c:v>
                </c:pt>
                <c:pt idx="183">
                  <c:v>9.4500000000000001E-3</c:v>
                </c:pt>
                <c:pt idx="184">
                  <c:v>9.9559999999999996E-3</c:v>
                </c:pt>
                <c:pt idx="185">
                  <c:v>1.0252000000000001E-2</c:v>
                </c:pt>
                <c:pt idx="186">
                  <c:v>1.0074E-2</c:v>
                </c:pt>
                <c:pt idx="187">
                  <c:v>1.0081E-2</c:v>
                </c:pt>
                <c:pt idx="188">
                  <c:v>1.0102E-2</c:v>
                </c:pt>
                <c:pt idx="189">
                  <c:v>1.0161E-2</c:v>
                </c:pt>
                <c:pt idx="190">
                  <c:v>1.0841E-2</c:v>
                </c:pt>
                <c:pt idx="191">
                  <c:v>1.0857E-2</c:v>
                </c:pt>
                <c:pt idx="192">
                  <c:v>1.0786E-2</c:v>
                </c:pt>
                <c:pt idx="193">
                  <c:v>1.1187000000000001E-2</c:v>
                </c:pt>
                <c:pt idx="194">
                  <c:v>1.1405E-2</c:v>
                </c:pt>
                <c:pt idx="195">
                  <c:v>1.1299999999999999E-2</c:v>
                </c:pt>
                <c:pt idx="196">
                  <c:v>1.1728000000000001E-2</c:v>
                </c:pt>
                <c:pt idx="197">
                  <c:v>1.1912000000000001E-2</c:v>
                </c:pt>
                <c:pt idx="198">
                  <c:v>1.1871E-2</c:v>
                </c:pt>
                <c:pt idx="199">
                  <c:v>1.2189E-2</c:v>
                </c:pt>
                <c:pt idx="200">
                  <c:v>1.2411E-2</c:v>
                </c:pt>
                <c:pt idx="201">
                  <c:v>1.2519000000000001E-2</c:v>
                </c:pt>
                <c:pt idx="202">
                  <c:v>1.3128000000000001E-2</c:v>
                </c:pt>
                <c:pt idx="203">
                  <c:v>1.336E-2</c:v>
                </c:pt>
                <c:pt idx="204">
                  <c:v>1.3497E-2</c:v>
                </c:pt>
                <c:pt idx="205">
                  <c:v>1.3610000000000001E-2</c:v>
                </c:pt>
                <c:pt idx="206">
                  <c:v>1.3745E-2</c:v>
                </c:pt>
                <c:pt idx="207">
                  <c:v>1.4026E-2</c:v>
                </c:pt>
                <c:pt idx="208">
                  <c:v>1.4599000000000001E-2</c:v>
                </c:pt>
                <c:pt idx="209">
                  <c:v>1.4917E-2</c:v>
                </c:pt>
                <c:pt idx="210">
                  <c:v>1.4912E-2</c:v>
                </c:pt>
                <c:pt idx="211">
                  <c:v>1.5677E-2</c:v>
                </c:pt>
                <c:pt idx="212">
                  <c:v>1.5984999999999999E-2</c:v>
                </c:pt>
                <c:pt idx="213">
                  <c:v>1.5722E-2</c:v>
                </c:pt>
                <c:pt idx="214">
                  <c:v>1.6236E-2</c:v>
                </c:pt>
                <c:pt idx="215">
                  <c:v>1.6590000000000001E-2</c:v>
                </c:pt>
                <c:pt idx="216">
                  <c:v>1.6653999999999999E-2</c:v>
                </c:pt>
                <c:pt idx="217">
                  <c:v>1.7083999999999998E-2</c:v>
                </c:pt>
                <c:pt idx="218">
                  <c:v>1.7519E-2</c:v>
                </c:pt>
                <c:pt idx="219">
                  <c:v>1.8030000000000001E-2</c:v>
                </c:pt>
                <c:pt idx="220">
                  <c:v>1.8619E-2</c:v>
                </c:pt>
                <c:pt idx="221">
                  <c:v>1.8596999999999999E-2</c:v>
                </c:pt>
                <c:pt idx="222">
                  <c:v>1.8894000000000001E-2</c:v>
                </c:pt>
                <c:pt idx="223">
                  <c:v>1.9515999999999999E-2</c:v>
                </c:pt>
                <c:pt idx="224">
                  <c:v>1.9671000000000001E-2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3-5EAB-46C7-A8A1-B659833DB4D4}"/>
            </c:ext>
          </c:extLst>
        </c:ser>
        <c:ser>
          <c:idx val="4"/>
          <c:order val="4"/>
          <c:tx>
            <c:v>L1 + Alkyl iodide 3a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Fig. 7 UV-Vis'!$K$1:$K$305</c:f>
              <c:numCache>
                <c:formatCode>General</c:formatCode>
                <c:ptCount val="305"/>
                <c:pt idx="4">
                  <c:v>600</c:v>
                </c:pt>
                <c:pt idx="5">
                  <c:v>599</c:v>
                </c:pt>
                <c:pt idx="6">
                  <c:v>598</c:v>
                </c:pt>
                <c:pt idx="7">
                  <c:v>597</c:v>
                </c:pt>
                <c:pt idx="8">
                  <c:v>596</c:v>
                </c:pt>
                <c:pt idx="9">
                  <c:v>595</c:v>
                </c:pt>
                <c:pt idx="10">
                  <c:v>594</c:v>
                </c:pt>
                <c:pt idx="11">
                  <c:v>593</c:v>
                </c:pt>
                <c:pt idx="12">
                  <c:v>592</c:v>
                </c:pt>
                <c:pt idx="13">
                  <c:v>591</c:v>
                </c:pt>
                <c:pt idx="14">
                  <c:v>590</c:v>
                </c:pt>
                <c:pt idx="15">
                  <c:v>589</c:v>
                </c:pt>
                <c:pt idx="16">
                  <c:v>588</c:v>
                </c:pt>
                <c:pt idx="17">
                  <c:v>587</c:v>
                </c:pt>
                <c:pt idx="18">
                  <c:v>586</c:v>
                </c:pt>
                <c:pt idx="19">
                  <c:v>585</c:v>
                </c:pt>
                <c:pt idx="20">
                  <c:v>584</c:v>
                </c:pt>
                <c:pt idx="21">
                  <c:v>583</c:v>
                </c:pt>
                <c:pt idx="22">
                  <c:v>582</c:v>
                </c:pt>
                <c:pt idx="23">
                  <c:v>581</c:v>
                </c:pt>
                <c:pt idx="24">
                  <c:v>580</c:v>
                </c:pt>
                <c:pt idx="25">
                  <c:v>579</c:v>
                </c:pt>
                <c:pt idx="26">
                  <c:v>578</c:v>
                </c:pt>
                <c:pt idx="27">
                  <c:v>577</c:v>
                </c:pt>
                <c:pt idx="28">
                  <c:v>576</c:v>
                </c:pt>
                <c:pt idx="29">
                  <c:v>575</c:v>
                </c:pt>
                <c:pt idx="30">
                  <c:v>574</c:v>
                </c:pt>
                <c:pt idx="31">
                  <c:v>573</c:v>
                </c:pt>
                <c:pt idx="32">
                  <c:v>572</c:v>
                </c:pt>
                <c:pt idx="33">
                  <c:v>571</c:v>
                </c:pt>
                <c:pt idx="34">
                  <c:v>570</c:v>
                </c:pt>
                <c:pt idx="35">
                  <c:v>569</c:v>
                </c:pt>
                <c:pt idx="36">
                  <c:v>568</c:v>
                </c:pt>
                <c:pt idx="37">
                  <c:v>567</c:v>
                </c:pt>
                <c:pt idx="38">
                  <c:v>566</c:v>
                </c:pt>
                <c:pt idx="39">
                  <c:v>565</c:v>
                </c:pt>
                <c:pt idx="40">
                  <c:v>564</c:v>
                </c:pt>
                <c:pt idx="41">
                  <c:v>563</c:v>
                </c:pt>
                <c:pt idx="42">
                  <c:v>562</c:v>
                </c:pt>
                <c:pt idx="43">
                  <c:v>561</c:v>
                </c:pt>
                <c:pt idx="44">
                  <c:v>560</c:v>
                </c:pt>
                <c:pt idx="45">
                  <c:v>559</c:v>
                </c:pt>
                <c:pt idx="46">
                  <c:v>558</c:v>
                </c:pt>
                <c:pt idx="47">
                  <c:v>557</c:v>
                </c:pt>
                <c:pt idx="48">
                  <c:v>556</c:v>
                </c:pt>
                <c:pt idx="49">
                  <c:v>555</c:v>
                </c:pt>
                <c:pt idx="50">
                  <c:v>554</c:v>
                </c:pt>
                <c:pt idx="51">
                  <c:v>553</c:v>
                </c:pt>
                <c:pt idx="52">
                  <c:v>552</c:v>
                </c:pt>
                <c:pt idx="53">
                  <c:v>551</c:v>
                </c:pt>
                <c:pt idx="54">
                  <c:v>550</c:v>
                </c:pt>
                <c:pt idx="55">
                  <c:v>549</c:v>
                </c:pt>
                <c:pt idx="56">
                  <c:v>548</c:v>
                </c:pt>
                <c:pt idx="57">
                  <c:v>547</c:v>
                </c:pt>
                <c:pt idx="58">
                  <c:v>546</c:v>
                </c:pt>
                <c:pt idx="59">
                  <c:v>545</c:v>
                </c:pt>
                <c:pt idx="60">
                  <c:v>544</c:v>
                </c:pt>
                <c:pt idx="61">
                  <c:v>543</c:v>
                </c:pt>
                <c:pt idx="62">
                  <c:v>542</c:v>
                </c:pt>
                <c:pt idx="63">
                  <c:v>541</c:v>
                </c:pt>
                <c:pt idx="64">
                  <c:v>540</c:v>
                </c:pt>
                <c:pt idx="65">
                  <c:v>539</c:v>
                </c:pt>
                <c:pt idx="66">
                  <c:v>538</c:v>
                </c:pt>
                <c:pt idx="67">
                  <c:v>537</c:v>
                </c:pt>
                <c:pt idx="68">
                  <c:v>536</c:v>
                </c:pt>
                <c:pt idx="69">
                  <c:v>535</c:v>
                </c:pt>
                <c:pt idx="70">
                  <c:v>534</c:v>
                </c:pt>
                <c:pt idx="71">
                  <c:v>533</c:v>
                </c:pt>
                <c:pt idx="72">
                  <c:v>532</c:v>
                </c:pt>
                <c:pt idx="73">
                  <c:v>531</c:v>
                </c:pt>
                <c:pt idx="74">
                  <c:v>530</c:v>
                </c:pt>
                <c:pt idx="75">
                  <c:v>529</c:v>
                </c:pt>
                <c:pt idx="76">
                  <c:v>528</c:v>
                </c:pt>
                <c:pt idx="77">
                  <c:v>527</c:v>
                </c:pt>
                <c:pt idx="78">
                  <c:v>526</c:v>
                </c:pt>
                <c:pt idx="79">
                  <c:v>525</c:v>
                </c:pt>
                <c:pt idx="80">
                  <c:v>524</c:v>
                </c:pt>
                <c:pt idx="81">
                  <c:v>523</c:v>
                </c:pt>
                <c:pt idx="82">
                  <c:v>522</c:v>
                </c:pt>
                <c:pt idx="83">
                  <c:v>521</c:v>
                </c:pt>
                <c:pt idx="84">
                  <c:v>520</c:v>
                </c:pt>
                <c:pt idx="85">
                  <c:v>519</c:v>
                </c:pt>
                <c:pt idx="86">
                  <c:v>518</c:v>
                </c:pt>
                <c:pt idx="87">
                  <c:v>517</c:v>
                </c:pt>
                <c:pt idx="88">
                  <c:v>516</c:v>
                </c:pt>
                <c:pt idx="89">
                  <c:v>515</c:v>
                </c:pt>
                <c:pt idx="90">
                  <c:v>514</c:v>
                </c:pt>
                <c:pt idx="91">
                  <c:v>513</c:v>
                </c:pt>
                <c:pt idx="92">
                  <c:v>512</c:v>
                </c:pt>
                <c:pt idx="93">
                  <c:v>511</c:v>
                </c:pt>
                <c:pt idx="94">
                  <c:v>510</c:v>
                </c:pt>
                <c:pt idx="95">
                  <c:v>509</c:v>
                </c:pt>
                <c:pt idx="96">
                  <c:v>508</c:v>
                </c:pt>
                <c:pt idx="97">
                  <c:v>507</c:v>
                </c:pt>
                <c:pt idx="98">
                  <c:v>506</c:v>
                </c:pt>
                <c:pt idx="99">
                  <c:v>505</c:v>
                </c:pt>
                <c:pt idx="100">
                  <c:v>504</c:v>
                </c:pt>
                <c:pt idx="101">
                  <c:v>503</c:v>
                </c:pt>
                <c:pt idx="102">
                  <c:v>502</c:v>
                </c:pt>
                <c:pt idx="103">
                  <c:v>501</c:v>
                </c:pt>
                <c:pt idx="104">
                  <c:v>500</c:v>
                </c:pt>
                <c:pt idx="105">
                  <c:v>499</c:v>
                </c:pt>
                <c:pt idx="106">
                  <c:v>498</c:v>
                </c:pt>
                <c:pt idx="107">
                  <c:v>497</c:v>
                </c:pt>
                <c:pt idx="108">
                  <c:v>496</c:v>
                </c:pt>
                <c:pt idx="109">
                  <c:v>495</c:v>
                </c:pt>
                <c:pt idx="110">
                  <c:v>494</c:v>
                </c:pt>
                <c:pt idx="111">
                  <c:v>493</c:v>
                </c:pt>
                <c:pt idx="112">
                  <c:v>492</c:v>
                </c:pt>
                <c:pt idx="113">
                  <c:v>491</c:v>
                </c:pt>
                <c:pt idx="114">
                  <c:v>490</c:v>
                </c:pt>
                <c:pt idx="115">
                  <c:v>489</c:v>
                </c:pt>
                <c:pt idx="116">
                  <c:v>488</c:v>
                </c:pt>
                <c:pt idx="117">
                  <c:v>487</c:v>
                </c:pt>
                <c:pt idx="118">
                  <c:v>486</c:v>
                </c:pt>
                <c:pt idx="119">
                  <c:v>485</c:v>
                </c:pt>
                <c:pt idx="120">
                  <c:v>484</c:v>
                </c:pt>
                <c:pt idx="121">
                  <c:v>483</c:v>
                </c:pt>
                <c:pt idx="122">
                  <c:v>482</c:v>
                </c:pt>
                <c:pt idx="123">
                  <c:v>481</c:v>
                </c:pt>
                <c:pt idx="124">
                  <c:v>480</c:v>
                </c:pt>
                <c:pt idx="125">
                  <c:v>479</c:v>
                </c:pt>
                <c:pt idx="126">
                  <c:v>478</c:v>
                </c:pt>
                <c:pt idx="127">
                  <c:v>477</c:v>
                </c:pt>
                <c:pt idx="128">
                  <c:v>476</c:v>
                </c:pt>
                <c:pt idx="129">
                  <c:v>475</c:v>
                </c:pt>
                <c:pt idx="130">
                  <c:v>474</c:v>
                </c:pt>
                <c:pt idx="131">
                  <c:v>473</c:v>
                </c:pt>
                <c:pt idx="132">
                  <c:v>472</c:v>
                </c:pt>
                <c:pt idx="133">
                  <c:v>471</c:v>
                </c:pt>
                <c:pt idx="134">
                  <c:v>470</c:v>
                </c:pt>
                <c:pt idx="135">
                  <c:v>469</c:v>
                </c:pt>
                <c:pt idx="136">
                  <c:v>468</c:v>
                </c:pt>
                <c:pt idx="137">
                  <c:v>467</c:v>
                </c:pt>
                <c:pt idx="138">
                  <c:v>466</c:v>
                </c:pt>
                <c:pt idx="139">
                  <c:v>465</c:v>
                </c:pt>
                <c:pt idx="140">
                  <c:v>464</c:v>
                </c:pt>
                <c:pt idx="141">
                  <c:v>463</c:v>
                </c:pt>
                <c:pt idx="142">
                  <c:v>462</c:v>
                </c:pt>
                <c:pt idx="143">
                  <c:v>461</c:v>
                </c:pt>
                <c:pt idx="144">
                  <c:v>460</c:v>
                </c:pt>
                <c:pt idx="145">
                  <c:v>459</c:v>
                </c:pt>
                <c:pt idx="146">
                  <c:v>458</c:v>
                </c:pt>
                <c:pt idx="147">
                  <c:v>457</c:v>
                </c:pt>
                <c:pt idx="148">
                  <c:v>456</c:v>
                </c:pt>
                <c:pt idx="149">
                  <c:v>455</c:v>
                </c:pt>
                <c:pt idx="150">
                  <c:v>454</c:v>
                </c:pt>
                <c:pt idx="151">
                  <c:v>453</c:v>
                </c:pt>
                <c:pt idx="152">
                  <c:v>452</c:v>
                </c:pt>
                <c:pt idx="153">
                  <c:v>451</c:v>
                </c:pt>
                <c:pt idx="154">
                  <c:v>450</c:v>
                </c:pt>
                <c:pt idx="155">
                  <c:v>449</c:v>
                </c:pt>
                <c:pt idx="156">
                  <c:v>448</c:v>
                </c:pt>
                <c:pt idx="157">
                  <c:v>447</c:v>
                </c:pt>
                <c:pt idx="158">
                  <c:v>446</c:v>
                </c:pt>
                <c:pt idx="159">
                  <c:v>445</c:v>
                </c:pt>
                <c:pt idx="160">
                  <c:v>444</c:v>
                </c:pt>
                <c:pt idx="161">
                  <c:v>443</c:v>
                </c:pt>
                <c:pt idx="162">
                  <c:v>442</c:v>
                </c:pt>
                <c:pt idx="163">
                  <c:v>441</c:v>
                </c:pt>
                <c:pt idx="164">
                  <c:v>440</c:v>
                </c:pt>
                <c:pt idx="165">
                  <c:v>439</c:v>
                </c:pt>
                <c:pt idx="166">
                  <c:v>438</c:v>
                </c:pt>
                <c:pt idx="167">
                  <c:v>437</c:v>
                </c:pt>
                <c:pt idx="168">
                  <c:v>436</c:v>
                </c:pt>
                <c:pt idx="169">
                  <c:v>435</c:v>
                </c:pt>
                <c:pt idx="170">
                  <c:v>434</c:v>
                </c:pt>
                <c:pt idx="171">
                  <c:v>433</c:v>
                </c:pt>
                <c:pt idx="172">
                  <c:v>432</c:v>
                </c:pt>
                <c:pt idx="173">
                  <c:v>431</c:v>
                </c:pt>
                <c:pt idx="174">
                  <c:v>430</c:v>
                </c:pt>
                <c:pt idx="175">
                  <c:v>429</c:v>
                </c:pt>
                <c:pt idx="176">
                  <c:v>428</c:v>
                </c:pt>
                <c:pt idx="177">
                  <c:v>427</c:v>
                </c:pt>
                <c:pt idx="178">
                  <c:v>426</c:v>
                </c:pt>
                <c:pt idx="179">
                  <c:v>425</c:v>
                </c:pt>
                <c:pt idx="180">
                  <c:v>424</c:v>
                </c:pt>
                <c:pt idx="181">
                  <c:v>423</c:v>
                </c:pt>
                <c:pt idx="182">
                  <c:v>422</c:v>
                </c:pt>
                <c:pt idx="183">
                  <c:v>421</c:v>
                </c:pt>
                <c:pt idx="184">
                  <c:v>420</c:v>
                </c:pt>
                <c:pt idx="185">
                  <c:v>419</c:v>
                </c:pt>
                <c:pt idx="186">
                  <c:v>418</c:v>
                </c:pt>
                <c:pt idx="187">
                  <c:v>417</c:v>
                </c:pt>
                <c:pt idx="188">
                  <c:v>416</c:v>
                </c:pt>
                <c:pt idx="189">
                  <c:v>415</c:v>
                </c:pt>
                <c:pt idx="190">
                  <c:v>414</c:v>
                </c:pt>
                <c:pt idx="191">
                  <c:v>413</c:v>
                </c:pt>
                <c:pt idx="192">
                  <c:v>412</c:v>
                </c:pt>
                <c:pt idx="193">
                  <c:v>411</c:v>
                </c:pt>
                <c:pt idx="194">
                  <c:v>410</c:v>
                </c:pt>
                <c:pt idx="195">
                  <c:v>409</c:v>
                </c:pt>
                <c:pt idx="196">
                  <c:v>408</c:v>
                </c:pt>
                <c:pt idx="197">
                  <c:v>407</c:v>
                </c:pt>
                <c:pt idx="198">
                  <c:v>406</c:v>
                </c:pt>
                <c:pt idx="199">
                  <c:v>405</c:v>
                </c:pt>
                <c:pt idx="200">
                  <c:v>404</c:v>
                </c:pt>
                <c:pt idx="201">
                  <c:v>403</c:v>
                </c:pt>
                <c:pt idx="202">
                  <c:v>402</c:v>
                </c:pt>
                <c:pt idx="203">
                  <c:v>401</c:v>
                </c:pt>
                <c:pt idx="204">
                  <c:v>400</c:v>
                </c:pt>
                <c:pt idx="205">
                  <c:v>399</c:v>
                </c:pt>
                <c:pt idx="206">
                  <c:v>398</c:v>
                </c:pt>
                <c:pt idx="207">
                  <c:v>397</c:v>
                </c:pt>
                <c:pt idx="208">
                  <c:v>396</c:v>
                </c:pt>
                <c:pt idx="209">
                  <c:v>395</c:v>
                </c:pt>
                <c:pt idx="210">
                  <c:v>394</c:v>
                </c:pt>
                <c:pt idx="211">
                  <c:v>393</c:v>
                </c:pt>
                <c:pt idx="212">
                  <c:v>392</c:v>
                </c:pt>
                <c:pt idx="213">
                  <c:v>391</c:v>
                </c:pt>
                <c:pt idx="214">
                  <c:v>390</c:v>
                </c:pt>
                <c:pt idx="215">
                  <c:v>389</c:v>
                </c:pt>
                <c:pt idx="216">
                  <c:v>388</c:v>
                </c:pt>
                <c:pt idx="217">
                  <c:v>387</c:v>
                </c:pt>
                <c:pt idx="218">
                  <c:v>386</c:v>
                </c:pt>
                <c:pt idx="219">
                  <c:v>385</c:v>
                </c:pt>
                <c:pt idx="220">
                  <c:v>384</c:v>
                </c:pt>
                <c:pt idx="221">
                  <c:v>383</c:v>
                </c:pt>
                <c:pt idx="222">
                  <c:v>382</c:v>
                </c:pt>
                <c:pt idx="223">
                  <c:v>381</c:v>
                </c:pt>
                <c:pt idx="224">
                  <c:v>380</c:v>
                </c:pt>
              </c:numCache>
            </c:numRef>
          </c:xVal>
          <c:yVal>
            <c:numRef>
              <c:f>'Fig. 7 UV-Vis'!$P$1:$P$305</c:f>
              <c:numCache>
                <c:formatCode>General</c:formatCode>
                <c:ptCount val="305"/>
                <c:pt idx="3">
                  <c:v>0</c:v>
                </c:pt>
                <c:pt idx="4">
                  <c:v>2.7740000000000004E-3</c:v>
                </c:pt>
                <c:pt idx="5">
                  <c:v>2.8660000000000005E-3</c:v>
                </c:pt>
                <c:pt idx="6">
                  <c:v>2.7889999999999998E-3</c:v>
                </c:pt>
                <c:pt idx="7">
                  <c:v>2.4510000000000001E-3</c:v>
                </c:pt>
                <c:pt idx="8">
                  <c:v>2.386000000000001E-3</c:v>
                </c:pt>
                <c:pt idx="9">
                  <c:v>2.5710000000000004E-3</c:v>
                </c:pt>
                <c:pt idx="10">
                  <c:v>2.4760000000000008E-3</c:v>
                </c:pt>
                <c:pt idx="11">
                  <c:v>2.3180000000000006E-3</c:v>
                </c:pt>
                <c:pt idx="12">
                  <c:v>2.4799999999999996E-3</c:v>
                </c:pt>
                <c:pt idx="13">
                  <c:v>2.8770000000000011E-3</c:v>
                </c:pt>
                <c:pt idx="14">
                  <c:v>2.4340000000000004E-3</c:v>
                </c:pt>
                <c:pt idx="15">
                  <c:v>2.2800000000000008E-3</c:v>
                </c:pt>
                <c:pt idx="16">
                  <c:v>2.3580000000000007E-3</c:v>
                </c:pt>
                <c:pt idx="17">
                  <c:v>2.5839999999999995E-3</c:v>
                </c:pt>
                <c:pt idx="18">
                  <c:v>2.444E-3</c:v>
                </c:pt>
                <c:pt idx="19">
                  <c:v>2.6919999999999999E-3</c:v>
                </c:pt>
                <c:pt idx="20">
                  <c:v>2.4819999999999998E-3</c:v>
                </c:pt>
                <c:pt idx="21">
                  <c:v>2.3990000000000001E-3</c:v>
                </c:pt>
                <c:pt idx="22">
                  <c:v>2.0300000000000006E-3</c:v>
                </c:pt>
                <c:pt idx="23">
                  <c:v>2.4089999999999997E-3</c:v>
                </c:pt>
                <c:pt idx="24">
                  <c:v>2.4760000000000008E-3</c:v>
                </c:pt>
                <c:pt idx="25">
                  <c:v>2.3200000000000009E-3</c:v>
                </c:pt>
                <c:pt idx="26">
                  <c:v>1.8910000000000003E-3</c:v>
                </c:pt>
                <c:pt idx="27">
                  <c:v>1.8180000000000002E-3</c:v>
                </c:pt>
                <c:pt idx="28">
                  <c:v>2.137E-3</c:v>
                </c:pt>
                <c:pt idx="29">
                  <c:v>2.4030000000000006E-3</c:v>
                </c:pt>
                <c:pt idx="30">
                  <c:v>2.6080000000000009E-3</c:v>
                </c:pt>
                <c:pt idx="31">
                  <c:v>2.667000000000001E-3</c:v>
                </c:pt>
                <c:pt idx="32">
                  <c:v>2.5570000000000002E-3</c:v>
                </c:pt>
                <c:pt idx="33">
                  <c:v>2.4790000000000003E-3</c:v>
                </c:pt>
                <c:pt idx="34">
                  <c:v>2.1410000000000005E-3</c:v>
                </c:pt>
                <c:pt idx="35">
                  <c:v>2.6280000000000001E-3</c:v>
                </c:pt>
                <c:pt idx="36">
                  <c:v>2.5269999999999997E-3</c:v>
                </c:pt>
                <c:pt idx="37">
                  <c:v>2.5669999999999998E-3</c:v>
                </c:pt>
                <c:pt idx="38">
                  <c:v>2.0990000000000002E-3</c:v>
                </c:pt>
                <c:pt idx="39">
                  <c:v>2.190000000000001E-3</c:v>
                </c:pt>
                <c:pt idx="40">
                  <c:v>1.7700000000000007E-3</c:v>
                </c:pt>
                <c:pt idx="41">
                  <c:v>2.281E-3</c:v>
                </c:pt>
                <c:pt idx="42">
                  <c:v>2.3740000000000011E-3</c:v>
                </c:pt>
                <c:pt idx="43">
                  <c:v>2.1130000000000003E-3</c:v>
                </c:pt>
                <c:pt idx="44">
                  <c:v>2.0999999999999994E-3</c:v>
                </c:pt>
                <c:pt idx="45">
                  <c:v>2.3250000000000007E-3</c:v>
                </c:pt>
                <c:pt idx="46">
                  <c:v>2.3219999999999994E-3</c:v>
                </c:pt>
                <c:pt idx="47">
                  <c:v>2.2409999999999999E-3</c:v>
                </c:pt>
                <c:pt idx="48">
                  <c:v>2.2369999999999994E-3</c:v>
                </c:pt>
                <c:pt idx="49">
                  <c:v>2.6860000000000009E-3</c:v>
                </c:pt>
                <c:pt idx="50">
                  <c:v>2.4950000000000007E-3</c:v>
                </c:pt>
                <c:pt idx="51">
                  <c:v>1.9179999999999996E-3</c:v>
                </c:pt>
                <c:pt idx="52">
                  <c:v>1.9120000000000005E-3</c:v>
                </c:pt>
                <c:pt idx="53">
                  <c:v>2.1679999999999998E-3</c:v>
                </c:pt>
                <c:pt idx="54">
                  <c:v>2.3230000000000004E-3</c:v>
                </c:pt>
                <c:pt idx="55">
                  <c:v>2.3119999999999998E-3</c:v>
                </c:pt>
                <c:pt idx="56">
                  <c:v>2.6460000000000008E-3</c:v>
                </c:pt>
                <c:pt idx="57">
                  <c:v>2.1720000000000003E-3</c:v>
                </c:pt>
                <c:pt idx="58">
                  <c:v>2.2129999999999997E-3</c:v>
                </c:pt>
                <c:pt idx="59">
                  <c:v>2.1510000000000001E-3</c:v>
                </c:pt>
                <c:pt idx="60">
                  <c:v>2.2020000000000008E-3</c:v>
                </c:pt>
                <c:pt idx="61">
                  <c:v>2.1510000000000001E-3</c:v>
                </c:pt>
                <c:pt idx="62">
                  <c:v>2.3770000000000006E-3</c:v>
                </c:pt>
                <c:pt idx="63">
                  <c:v>2.0580000000000008E-3</c:v>
                </c:pt>
                <c:pt idx="64">
                  <c:v>2.2789999999999998E-3</c:v>
                </c:pt>
                <c:pt idx="65">
                  <c:v>2.2990000000000007E-3</c:v>
                </c:pt>
                <c:pt idx="66">
                  <c:v>1.9540000000000009E-3</c:v>
                </c:pt>
                <c:pt idx="67">
                  <c:v>1.9570000000000004E-3</c:v>
                </c:pt>
                <c:pt idx="68">
                  <c:v>2.2330000000000006E-3</c:v>
                </c:pt>
                <c:pt idx="69">
                  <c:v>1.8760000000000009E-3</c:v>
                </c:pt>
                <c:pt idx="70">
                  <c:v>2.1010000000000004E-3</c:v>
                </c:pt>
                <c:pt idx="71">
                  <c:v>2.4410000000000005E-3</c:v>
                </c:pt>
                <c:pt idx="72">
                  <c:v>2.1250000000000002E-3</c:v>
                </c:pt>
                <c:pt idx="73">
                  <c:v>1.8430000000000009E-3</c:v>
                </c:pt>
                <c:pt idx="74">
                  <c:v>2.0990000000000002E-3</c:v>
                </c:pt>
                <c:pt idx="75">
                  <c:v>1.9129999999999998E-3</c:v>
                </c:pt>
                <c:pt idx="76">
                  <c:v>2.3910000000000008E-3</c:v>
                </c:pt>
                <c:pt idx="77">
                  <c:v>2.471000000000001E-3</c:v>
                </c:pt>
                <c:pt idx="78">
                  <c:v>2.4950000000000007E-3</c:v>
                </c:pt>
                <c:pt idx="79">
                  <c:v>2.274E-3</c:v>
                </c:pt>
                <c:pt idx="80">
                  <c:v>2.3429999999999996E-3</c:v>
                </c:pt>
                <c:pt idx="81">
                  <c:v>2.1760000000000009E-3</c:v>
                </c:pt>
                <c:pt idx="82">
                  <c:v>2.7060000000000001E-3</c:v>
                </c:pt>
                <c:pt idx="83">
                  <c:v>2.4150000000000005E-3</c:v>
                </c:pt>
                <c:pt idx="84">
                  <c:v>2.1679999999999998E-3</c:v>
                </c:pt>
                <c:pt idx="85">
                  <c:v>2.2509999999999995E-3</c:v>
                </c:pt>
                <c:pt idx="86">
                  <c:v>2.5780000000000004E-3</c:v>
                </c:pt>
                <c:pt idx="87">
                  <c:v>2.1510000000000001E-3</c:v>
                </c:pt>
                <c:pt idx="88">
                  <c:v>3.2469999999999999E-3</c:v>
                </c:pt>
                <c:pt idx="89">
                  <c:v>2.947E-3</c:v>
                </c:pt>
                <c:pt idx="90">
                  <c:v>2.5439999999999994E-3</c:v>
                </c:pt>
                <c:pt idx="91">
                  <c:v>2.4229999999999998E-3</c:v>
                </c:pt>
                <c:pt idx="92">
                  <c:v>2.5649999999999996E-3</c:v>
                </c:pt>
                <c:pt idx="93">
                  <c:v>2.1290000000000007E-3</c:v>
                </c:pt>
                <c:pt idx="94">
                  <c:v>2.282000000000001E-3</c:v>
                </c:pt>
                <c:pt idx="95">
                  <c:v>2.1469999999999996E-3</c:v>
                </c:pt>
                <c:pt idx="96">
                  <c:v>2.5020000000000008E-3</c:v>
                </c:pt>
                <c:pt idx="97">
                  <c:v>2.2920000000000006E-3</c:v>
                </c:pt>
                <c:pt idx="98">
                  <c:v>2.7190000000000009E-3</c:v>
                </c:pt>
                <c:pt idx="99">
                  <c:v>2.367000000000001E-3</c:v>
                </c:pt>
                <c:pt idx="100">
                  <c:v>2.4200000000000003E-3</c:v>
                </c:pt>
                <c:pt idx="101">
                  <c:v>2.3020000000000002E-3</c:v>
                </c:pt>
                <c:pt idx="102">
                  <c:v>2.2970000000000004E-3</c:v>
                </c:pt>
                <c:pt idx="103">
                  <c:v>1.5570000000000011E-3</c:v>
                </c:pt>
                <c:pt idx="104">
                  <c:v>2.2389999999999997E-3</c:v>
                </c:pt>
                <c:pt idx="105">
                  <c:v>1.9380000000000005E-3</c:v>
                </c:pt>
                <c:pt idx="106">
                  <c:v>2.2140000000000007E-3</c:v>
                </c:pt>
                <c:pt idx="107">
                  <c:v>2.0580000000000008E-3</c:v>
                </c:pt>
                <c:pt idx="108">
                  <c:v>1.772000000000001E-3</c:v>
                </c:pt>
                <c:pt idx="109">
                  <c:v>2.0180000000000007E-3</c:v>
                </c:pt>
                <c:pt idx="110">
                  <c:v>1.6769999999999997E-3</c:v>
                </c:pt>
                <c:pt idx="111">
                  <c:v>1.354000000000001E-3</c:v>
                </c:pt>
                <c:pt idx="112">
                  <c:v>1.6310000000000005E-3</c:v>
                </c:pt>
                <c:pt idx="113">
                  <c:v>1.8539999999999997E-3</c:v>
                </c:pt>
                <c:pt idx="114">
                  <c:v>1.5899999999999994E-3</c:v>
                </c:pt>
                <c:pt idx="115">
                  <c:v>1.516E-3</c:v>
                </c:pt>
                <c:pt idx="116">
                  <c:v>1.8469999999999997E-3</c:v>
                </c:pt>
                <c:pt idx="117">
                  <c:v>1.1350000000000006E-3</c:v>
                </c:pt>
                <c:pt idx="118">
                  <c:v>1.8189999999999994E-3</c:v>
                </c:pt>
                <c:pt idx="119">
                  <c:v>1.2899999999999995E-3</c:v>
                </c:pt>
                <c:pt idx="120">
                  <c:v>1.5390000000000004E-3</c:v>
                </c:pt>
                <c:pt idx="121">
                  <c:v>1.3179999999999997E-3</c:v>
                </c:pt>
                <c:pt idx="122">
                  <c:v>2.0470000000000002E-3</c:v>
                </c:pt>
                <c:pt idx="123">
                  <c:v>1.4549999999999997E-3</c:v>
                </c:pt>
                <c:pt idx="124">
                  <c:v>2.281E-3</c:v>
                </c:pt>
                <c:pt idx="125">
                  <c:v>2.1089999999999998E-3</c:v>
                </c:pt>
                <c:pt idx="126">
                  <c:v>1.8970000000000011E-3</c:v>
                </c:pt>
                <c:pt idx="127">
                  <c:v>1.8370000000000001E-3</c:v>
                </c:pt>
                <c:pt idx="128">
                  <c:v>1.6240000000000004E-3</c:v>
                </c:pt>
                <c:pt idx="129">
                  <c:v>1.1090000000000006E-3</c:v>
                </c:pt>
                <c:pt idx="130">
                  <c:v>1.6950000000000003E-3</c:v>
                </c:pt>
                <c:pt idx="131">
                  <c:v>1.4490000000000006E-3</c:v>
                </c:pt>
                <c:pt idx="132">
                  <c:v>1.3430000000000004E-3</c:v>
                </c:pt>
                <c:pt idx="133">
                  <c:v>1.5379999999999994E-3</c:v>
                </c:pt>
                <c:pt idx="134">
                  <c:v>1.6730000000000009E-3</c:v>
                </c:pt>
                <c:pt idx="135">
                  <c:v>1.3380000000000006E-3</c:v>
                </c:pt>
                <c:pt idx="136">
                  <c:v>2.0080000000000011E-3</c:v>
                </c:pt>
                <c:pt idx="137">
                  <c:v>2.196E-3</c:v>
                </c:pt>
                <c:pt idx="138">
                  <c:v>1.856E-3</c:v>
                </c:pt>
                <c:pt idx="139">
                  <c:v>1.5139999999999997E-3</c:v>
                </c:pt>
                <c:pt idx="140">
                  <c:v>1.5770000000000003E-3</c:v>
                </c:pt>
                <c:pt idx="141">
                  <c:v>1.0340000000000002E-3</c:v>
                </c:pt>
                <c:pt idx="142">
                  <c:v>1.3360000000000004E-3</c:v>
                </c:pt>
                <c:pt idx="143">
                  <c:v>1.2250000000000004E-3</c:v>
                </c:pt>
                <c:pt idx="144">
                  <c:v>1.3070000000000009E-3</c:v>
                </c:pt>
                <c:pt idx="145">
                  <c:v>1.6140000000000009E-3</c:v>
                </c:pt>
                <c:pt idx="146">
                  <c:v>1.491000000000001E-3</c:v>
                </c:pt>
                <c:pt idx="147">
                  <c:v>1.3860000000000001E-3</c:v>
                </c:pt>
                <c:pt idx="148">
                  <c:v>1.6000000000000007E-3</c:v>
                </c:pt>
                <c:pt idx="149">
                  <c:v>1.3220000000000003E-3</c:v>
                </c:pt>
                <c:pt idx="150">
                  <c:v>8.9799999999999949E-4</c:v>
                </c:pt>
                <c:pt idx="151">
                  <c:v>8.6199999999999992E-4</c:v>
                </c:pt>
                <c:pt idx="152">
                  <c:v>1.3369999999999996E-3</c:v>
                </c:pt>
                <c:pt idx="153">
                  <c:v>8.5400000000000059E-4</c:v>
                </c:pt>
                <c:pt idx="154">
                  <c:v>1.3760000000000005E-3</c:v>
                </c:pt>
                <c:pt idx="155">
                  <c:v>1.2910000000000005E-3</c:v>
                </c:pt>
                <c:pt idx="156">
                  <c:v>8.840000000000011E-4</c:v>
                </c:pt>
                <c:pt idx="157">
                  <c:v>8.1700000000000002E-4</c:v>
                </c:pt>
                <c:pt idx="158">
                  <c:v>1.3900000000000006E-3</c:v>
                </c:pt>
                <c:pt idx="159">
                  <c:v>7.2900000000000048E-4</c:v>
                </c:pt>
                <c:pt idx="160">
                  <c:v>8.9099999999999943E-4</c:v>
                </c:pt>
                <c:pt idx="161">
                  <c:v>8.3399999999999967E-4</c:v>
                </c:pt>
                <c:pt idx="162">
                  <c:v>8.9000000000000017E-4</c:v>
                </c:pt>
                <c:pt idx="163">
                  <c:v>4.270000000000003E-4</c:v>
                </c:pt>
                <c:pt idx="164">
                  <c:v>8.0700000000000043E-4</c:v>
                </c:pt>
                <c:pt idx="165">
                  <c:v>6.080000000000009E-4</c:v>
                </c:pt>
                <c:pt idx="166">
                  <c:v>7.3200000000000001E-4</c:v>
                </c:pt>
                <c:pt idx="167">
                  <c:v>9.340000000000008E-4</c:v>
                </c:pt>
                <c:pt idx="168">
                  <c:v>8.7399999999999978E-4</c:v>
                </c:pt>
                <c:pt idx="169">
                  <c:v>7.7600000000000065E-4</c:v>
                </c:pt>
                <c:pt idx="170">
                  <c:v>9.3099999999999954E-4</c:v>
                </c:pt>
                <c:pt idx="171">
                  <c:v>5.1100000000000104E-4</c:v>
                </c:pt>
                <c:pt idx="172">
                  <c:v>9.4200000000000013E-4</c:v>
                </c:pt>
                <c:pt idx="173">
                  <c:v>9.0100000000000076E-4</c:v>
                </c:pt>
                <c:pt idx="174">
                  <c:v>4.5700000000000081E-4</c:v>
                </c:pt>
                <c:pt idx="175">
                  <c:v>5.5099999999999941E-4</c:v>
                </c:pt>
                <c:pt idx="176">
                  <c:v>4.8400000000000006E-4</c:v>
                </c:pt>
                <c:pt idx="177">
                  <c:v>2.1099999999999938E-4</c:v>
                </c:pt>
                <c:pt idx="178">
                  <c:v>7.080000000000003E-4</c:v>
                </c:pt>
                <c:pt idx="179">
                  <c:v>8.5900000000000039E-4</c:v>
                </c:pt>
                <c:pt idx="180">
                  <c:v>9.5199999999999972E-4</c:v>
                </c:pt>
                <c:pt idx="181">
                  <c:v>1.0039999999999997E-3</c:v>
                </c:pt>
                <c:pt idx="182">
                  <c:v>7.6999999999999985E-4</c:v>
                </c:pt>
                <c:pt idx="183">
                  <c:v>6.9899999999999997E-4</c:v>
                </c:pt>
                <c:pt idx="184">
                  <c:v>7.2999999999999975E-4</c:v>
                </c:pt>
                <c:pt idx="185">
                  <c:v>2.6400000000000035E-4</c:v>
                </c:pt>
                <c:pt idx="186">
                  <c:v>-1.7499999999999981E-4</c:v>
                </c:pt>
                <c:pt idx="187">
                  <c:v>3.5800000000000068E-4</c:v>
                </c:pt>
                <c:pt idx="188">
                  <c:v>4.6299999999999987E-4</c:v>
                </c:pt>
                <c:pt idx="189">
                  <c:v>2.8900000000000106E-4</c:v>
                </c:pt>
                <c:pt idx="190">
                  <c:v>6.2500000000000056E-4</c:v>
                </c:pt>
                <c:pt idx="191">
                  <c:v>2.6600000000000061E-4</c:v>
                </c:pt>
                <c:pt idx="192">
                  <c:v>8.2999999999999741E-5</c:v>
                </c:pt>
                <c:pt idx="193">
                  <c:v>-3.2199999999999937E-4</c:v>
                </c:pt>
                <c:pt idx="194">
                  <c:v>1.1800000000000005E-4</c:v>
                </c:pt>
                <c:pt idx="195">
                  <c:v>7.5000000000000414E-5</c:v>
                </c:pt>
                <c:pt idx="196">
                  <c:v>4.5700000000000081E-4</c:v>
                </c:pt>
                <c:pt idx="197">
                  <c:v>2.6400000000000035E-4</c:v>
                </c:pt>
                <c:pt idx="198">
                  <c:v>1.410000000000005E-4</c:v>
                </c:pt>
                <c:pt idx="199">
                  <c:v>2.3800000000000036E-4</c:v>
                </c:pt>
                <c:pt idx="200">
                  <c:v>2.2600000000000051E-4</c:v>
                </c:pt>
                <c:pt idx="201">
                  <c:v>-9.4999999999999599E-5</c:v>
                </c:pt>
                <c:pt idx="202">
                  <c:v>3.1600000000000031E-4</c:v>
                </c:pt>
                <c:pt idx="203">
                  <c:v>-1.8299999999999914E-4</c:v>
                </c:pt>
                <c:pt idx="204">
                  <c:v>-5.7499999999999912E-4</c:v>
                </c:pt>
                <c:pt idx="205">
                  <c:v>-5.3399999999999975E-4</c:v>
                </c:pt>
                <c:pt idx="206">
                  <c:v>-3.7199999999999907E-4</c:v>
                </c:pt>
                <c:pt idx="207">
                  <c:v>-4.1500000000000044E-4</c:v>
                </c:pt>
                <c:pt idx="208">
                  <c:v>-1.8400000000000014E-4</c:v>
                </c:pt>
                <c:pt idx="209">
                  <c:v>-5.3699999999999928E-4</c:v>
                </c:pt>
                <c:pt idx="210">
                  <c:v>-5.4700000000000061E-4</c:v>
                </c:pt>
                <c:pt idx="211">
                  <c:v>-1.0399999999999993E-4</c:v>
                </c:pt>
                <c:pt idx="212">
                  <c:v>8.0000000000010618E-6</c:v>
                </c:pt>
                <c:pt idx="213">
                  <c:v>-2.1200000000000038E-4</c:v>
                </c:pt>
                <c:pt idx="214">
                  <c:v>-1.9999999999999185E-5</c:v>
                </c:pt>
                <c:pt idx="215">
                  <c:v>-2.7699999999999947E-4</c:v>
                </c:pt>
                <c:pt idx="216">
                  <c:v>-7.3900000000000007E-4</c:v>
                </c:pt>
                <c:pt idx="217">
                  <c:v>-7.2000000000000015E-4</c:v>
                </c:pt>
                <c:pt idx="218">
                  <c:v>-5.6499999999999953E-4</c:v>
                </c:pt>
                <c:pt idx="219">
                  <c:v>-3.8700000000000019E-4</c:v>
                </c:pt>
                <c:pt idx="220">
                  <c:v>-3.210000000000001E-4</c:v>
                </c:pt>
                <c:pt idx="221">
                  <c:v>-3.7799999999999986E-4</c:v>
                </c:pt>
                <c:pt idx="222">
                  <c:v>-6.7500000000000025E-4</c:v>
                </c:pt>
                <c:pt idx="223">
                  <c:v>-5.62E-4</c:v>
                </c:pt>
                <c:pt idx="224">
                  <c:v>-5.0500000000000024E-4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4-5EAB-46C7-A8A1-B659833DB4D4}"/>
            </c:ext>
          </c:extLst>
        </c:ser>
        <c:ser>
          <c:idx val="5"/>
          <c:order val="5"/>
          <c:tx>
            <c:v>NHC + Benzaldehyde 2i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Fig. 7 UV-Vis'!$K$1:$K$305</c:f>
              <c:numCache>
                <c:formatCode>General</c:formatCode>
                <c:ptCount val="305"/>
                <c:pt idx="4">
                  <c:v>600</c:v>
                </c:pt>
                <c:pt idx="5">
                  <c:v>599</c:v>
                </c:pt>
                <c:pt idx="6">
                  <c:v>598</c:v>
                </c:pt>
                <c:pt idx="7">
                  <c:v>597</c:v>
                </c:pt>
                <c:pt idx="8">
                  <c:v>596</c:v>
                </c:pt>
                <c:pt idx="9">
                  <c:v>595</c:v>
                </c:pt>
                <c:pt idx="10">
                  <c:v>594</c:v>
                </c:pt>
                <c:pt idx="11">
                  <c:v>593</c:v>
                </c:pt>
                <c:pt idx="12">
                  <c:v>592</c:v>
                </c:pt>
                <c:pt idx="13">
                  <c:v>591</c:v>
                </c:pt>
                <c:pt idx="14">
                  <c:v>590</c:v>
                </c:pt>
                <c:pt idx="15">
                  <c:v>589</c:v>
                </c:pt>
                <c:pt idx="16">
                  <c:v>588</c:v>
                </c:pt>
                <c:pt idx="17">
                  <c:v>587</c:v>
                </c:pt>
                <c:pt idx="18">
                  <c:v>586</c:v>
                </c:pt>
                <c:pt idx="19">
                  <c:v>585</c:v>
                </c:pt>
                <c:pt idx="20">
                  <c:v>584</c:v>
                </c:pt>
                <c:pt idx="21">
                  <c:v>583</c:v>
                </c:pt>
                <c:pt idx="22">
                  <c:v>582</c:v>
                </c:pt>
                <c:pt idx="23">
                  <c:v>581</c:v>
                </c:pt>
                <c:pt idx="24">
                  <c:v>580</c:v>
                </c:pt>
                <c:pt idx="25">
                  <c:v>579</c:v>
                </c:pt>
                <c:pt idx="26">
                  <c:v>578</c:v>
                </c:pt>
                <c:pt idx="27">
                  <c:v>577</c:v>
                </c:pt>
                <c:pt idx="28">
                  <c:v>576</c:v>
                </c:pt>
                <c:pt idx="29">
                  <c:v>575</c:v>
                </c:pt>
                <c:pt idx="30">
                  <c:v>574</c:v>
                </c:pt>
                <c:pt idx="31">
                  <c:v>573</c:v>
                </c:pt>
                <c:pt idx="32">
                  <c:v>572</c:v>
                </c:pt>
                <c:pt idx="33">
                  <c:v>571</c:v>
                </c:pt>
                <c:pt idx="34">
                  <c:v>570</c:v>
                </c:pt>
                <c:pt idx="35">
                  <c:v>569</c:v>
                </c:pt>
                <c:pt idx="36">
                  <c:v>568</c:v>
                </c:pt>
                <c:pt idx="37">
                  <c:v>567</c:v>
                </c:pt>
                <c:pt idx="38">
                  <c:v>566</c:v>
                </c:pt>
                <c:pt idx="39">
                  <c:v>565</c:v>
                </c:pt>
                <c:pt idx="40">
                  <c:v>564</c:v>
                </c:pt>
                <c:pt idx="41">
                  <c:v>563</c:v>
                </c:pt>
                <c:pt idx="42">
                  <c:v>562</c:v>
                </c:pt>
                <c:pt idx="43">
                  <c:v>561</c:v>
                </c:pt>
                <c:pt idx="44">
                  <c:v>560</c:v>
                </c:pt>
                <c:pt idx="45">
                  <c:v>559</c:v>
                </c:pt>
                <c:pt idx="46">
                  <c:v>558</c:v>
                </c:pt>
                <c:pt idx="47">
                  <c:v>557</c:v>
                </c:pt>
                <c:pt idx="48">
                  <c:v>556</c:v>
                </c:pt>
                <c:pt idx="49">
                  <c:v>555</c:v>
                </c:pt>
                <c:pt idx="50">
                  <c:v>554</c:v>
                </c:pt>
                <c:pt idx="51">
                  <c:v>553</c:v>
                </c:pt>
                <c:pt idx="52">
                  <c:v>552</c:v>
                </c:pt>
                <c:pt idx="53">
                  <c:v>551</c:v>
                </c:pt>
                <c:pt idx="54">
                  <c:v>550</c:v>
                </c:pt>
                <c:pt idx="55">
                  <c:v>549</c:v>
                </c:pt>
                <c:pt idx="56">
                  <c:v>548</c:v>
                </c:pt>
                <c:pt idx="57">
                  <c:v>547</c:v>
                </c:pt>
                <c:pt idx="58">
                  <c:v>546</c:v>
                </c:pt>
                <c:pt idx="59">
                  <c:v>545</c:v>
                </c:pt>
                <c:pt idx="60">
                  <c:v>544</c:v>
                </c:pt>
                <c:pt idx="61">
                  <c:v>543</c:v>
                </c:pt>
                <c:pt idx="62">
                  <c:v>542</c:v>
                </c:pt>
                <c:pt idx="63">
                  <c:v>541</c:v>
                </c:pt>
                <c:pt idx="64">
                  <c:v>540</c:v>
                </c:pt>
                <c:pt idx="65">
                  <c:v>539</c:v>
                </c:pt>
                <c:pt idx="66">
                  <c:v>538</c:v>
                </c:pt>
                <c:pt idx="67">
                  <c:v>537</c:v>
                </c:pt>
                <c:pt idx="68">
                  <c:v>536</c:v>
                </c:pt>
                <c:pt idx="69">
                  <c:v>535</c:v>
                </c:pt>
                <c:pt idx="70">
                  <c:v>534</c:v>
                </c:pt>
                <c:pt idx="71">
                  <c:v>533</c:v>
                </c:pt>
                <c:pt idx="72">
                  <c:v>532</c:v>
                </c:pt>
                <c:pt idx="73">
                  <c:v>531</c:v>
                </c:pt>
                <c:pt idx="74">
                  <c:v>530</c:v>
                </c:pt>
                <c:pt idx="75">
                  <c:v>529</c:v>
                </c:pt>
                <c:pt idx="76">
                  <c:v>528</c:v>
                </c:pt>
                <c:pt idx="77">
                  <c:v>527</c:v>
                </c:pt>
                <c:pt idx="78">
                  <c:v>526</c:v>
                </c:pt>
                <c:pt idx="79">
                  <c:v>525</c:v>
                </c:pt>
                <c:pt idx="80">
                  <c:v>524</c:v>
                </c:pt>
                <c:pt idx="81">
                  <c:v>523</c:v>
                </c:pt>
                <c:pt idx="82">
                  <c:v>522</c:v>
                </c:pt>
                <c:pt idx="83">
                  <c:v>521</c:v>
                </c:pt>
                <c:pt idx="84">
                  <c:v>520</c:v>
                </c:pt>
                <c:pt idx="85">
                  <c:v>519</c:v>
                </c:pt>
                <c:pt idx="86">
                  <c:v>518</c:v>
                </c:pt>
                <c:pt idx="87">
                  <c:v>517</c:v>
                </c:pt>
                <c:pt idx="88">
                  <c:v>516</c:v>
                </c:pt>
                <c:pt idx="89">
                  <c:v>515</c:v>
                </c:pt>
                <c:pt idx="90">
                  <c:v>514</c:v>
                </c:pt>
                <c:pt idx="91">
                  <c:v>513</c:v>
                </c:pt>
                <c:pt idx="92">
                  <c:v>512</c:v>
                </c:pt>
                <c:pt idx="93">
                  <c:v>511</c:v>
                </c:pt>
                <c:pt idx="94">
                  <c:v>510</c:v>
                </c:pt>
                <c:pt idx="95">
                  <c:v>509</c:v>
                </c:pt>
                <c:pt idx="96">
                  <c:v>508</c:v>
                </c:pt>
                <c:pt idx="97">
                  <c:v>507</c:v>
                </c:pt>
                <c:pt idx="98">
                  <c:v>506</c:v>
                </c:pt>
                <c:pt idx="99">
                  <c:v>505</c:v>
                </c:pt>
                <c:pt idx="100">
                  <c:v>504</c:v>
                </c:pt>
                <c:pt idx="101">
                  <c:v>503</c:v>
                </c:pt>
                <c:pt idx="102">
                  <c:v>502</c:v>
                </c:pt>
                <c:pt idx="103">
                  <c:v>501</c:v>
                </c:pt>
                <c:pt idx="104">
                  <c:v>500</c:v>
                </c:pt>
                <c:pt idx="105">
                  <c:v>499</c:v>
                </c:pt>
                <c:pt idx="106">
                  <c:v>498</c:v>
                </c:pt>
                <c:pt idx="107">
                  <c:v>497</c:v>
                </c:pt>
                <c:pt idx="108">
                  <c:v>496</c:v>
                </c:pt>
                <c:pt idx="109">
                  <c:v>495</c:v>
                </c:pt>
                <c:pt idx="110">
                  <c:v>494</c:v>
                </c:pt>
                <c:pt idx="111">
                  <c:v>493</c:v>
                </c:pt>
                <c:pt idx="112">
                  <c:v>492</c:v>
                </c:pt>
                <c:pt idx="113">
                  <c:v>491</c:v>
                </c:pt>
                <c:pt idx="114">
                  <c:v>490</c:v>
                </c:pt>
                <c:pt idx="115">
                  <c:v>489</c:v>
                </c:pt>
                <c:pt idx="116">
                  <c:v>488</c:v>
                </c:pt>
                <c:pt idx="117">
                  <c:v>487</c:v>
                </c:pt>
                <c:pt idx="118">
                  <c:v>486</c:v>
                </c:pt>
                <c:pt idx="119">
                  <c:v>485</c:v>
                </c:pt>
                <c:pt idx="120">
                  <c:v>484</c:v>
                </c:pt>
                <c:pt idx="121">
                  <c:v>483</c:v>
                </c:pt>
                <c:pt idx="122">
                  <c:v>482</c:v>
                </c:pt>
                <c:pt idx="123">
                  <c:v>481</c:v>
                </c:pt>
                <c:pt idx="124">
                  <c:v>480</c:v>
                </c:pt>
                <c:pt idx="125">
                  <c:v>479</c:v>
                </c:pt>
                <c:pt idx="126">
                  <c:v>478</c:v>
                </c:pt>
                <c:pt idx="127">
                  <c:v>477</c:v>
                </c:pt>
                <c:pt idx="128">
                  <c:v>476</c:v>
                </c:pt>
                <c:pt idx="129">
                  <c:v>475</c:v>
                </c:pt>
                <c:pt idx="130">
                  <c:v>474</c:v>
                </c:pt>
                <c:pt idx="131">
                  <c:v>473</c:v>
                </c:pt>
                <c:pt idx="132">
                  <c:v>472</c:v>
                </c:pt>
                <c:pt idx="133">
                  <c:v>471</c:v>
                </c:pt>
                <c:pt idx="134">
                  <c:v>470</c:v>
                </c:pt>
                <c:pt idx="135">
                  <c:v>469</c:v>
                </c:pt>
                <c:pt idx="136">
                  <c:v>468</c:v>
                </c:pt>
                <c:pt idx="137">
                  <c:v>467</c:v>
                </c:pt>
                <c:pt idx="138">
                  <c:v>466</c:v>
                </c:pt>
                <c:pt idx="139">
                  <c:v>465</c:v>
                </c:pt>
                <c:pt idx="140">
                  <c:v>464</c:v>
                </c:pt>
                <c:pt idx="141">
                  <c:v>463</c:v>
                </c:pt>
                <c:pt idx="142">
                  <c:v>462</c:v>
                </c:pt>
                <c:pt idx="143">
                  <c:v>461</c:v>
                </c:pt>
                <c:pt idx="144">
                  <c:v>460</c:v>
                </c:pt>
                <c:pt idx="145">
                  <c:v>459</c:v>
                </c:pt>
                <c:pt idx="146">
                  <c:v>458</c:v>
                </c:pt>
                <c:pt idx="147">
                  <c:v>457</c:v>
                </c:pt>
                <c:pt idx="148">
                  <c:v>456</c:v>
                </c:pt>
                <c:pt idx="149">
                  <c:v>455</c:v>
                </c:pt>
                <c:pt idx="150">
                  <c:v>454</c:v>
                </c:pt>
                <c:pt idx="151">
                  <c:v>453</c:v>
                </c:pt>
                <c:pt idx="152">
                  <c:v>452</c:v>
                </c:pt>
                <c:pt idx="153">
                  <c:v>451</c:v>
                </c:pt>
                <c:pt idx="154">
                  <c:v>450</c:v>
                </c:pt>
                <c:pt idx="155">
                  <c:v>449</c:v>
                </c:pt>
                <c:pt idx="156">
                  <c:v>448</c:v>
                </c:pt>
                <c:pt idx="157">
                  <c:v>447</c:v>
                </c:pt>
                <c:pt idx="158">
                  <c:v>446</c:v>
                </c:pt>
                <c:pt idx="159">
                  <c:v>445</c:v>
                </c:pt>
                <c:pt idx="160">
                  <c:v>444</c:v>
                </c:pt>
                <c:pt idx="161">
                  <c:v>443</c:v>
                </c:pt>
                <c:pt idx="162">
                  <c:v>442</c:v>
                </c:pt>
                <c:pt idx="163">
                  <c:v>441</c:v>
                </c:pt>
                <c:pt idx="164">
                  <c:v>440</c:v>
                </c:pt>
                <c:pt idx="165">
                  <c:v>439</c:v>
                </c:pt>
                <c:pt idx="166">
                  <c:v>438</c:v>
                </c:pt>
                <c:pt idx="167">
                  <c:v>437</c:v>
                </c:pt>
                <c:pt idx="168">
                  <c:v>436</c:v>
                </c:pt>
                <c:pt idx="169">
                  <c:v>435</c:v>
                </c:pt>
                <c:pt idx="170">
                  <c:v>434</c:v>
                </c:pt>
                <c:pt idx="171">
                  <c:v>433</c:v>
                </c:pt>
                <c:pt idx="172">
                  <c:v>432</c:v>
                </c:pt>
                <c:pt idx="173">
                  <c:v>431</c:v>
                </c:pt>
                <c:pt idx="174">
                  <c:v>430</c:v>
                </c:pt>
                <c:pt idx="175">
                  <c:v>429</c:v>
                </c:pt>
                <c:pt idx="176">
                  <c:v>428</c:v>
                </c:pt>
                <c:pt idx="177">
                  <c:v>427</c:v>
                </c:pt>
                <c:pt idx="178">
                  <c:v>426</c:v>
                </c:pt>
                <c:pt idx="179">
                  <c:v>425</c:v>
                </c:pt>
                <c:pt idx="180">
                  <c:v>424</c:v>
                </c:pt>
                <c:pt idx="181">
                  <c:v>423</c:v>
                </c:pt>
                <c:pt idx="182">
                  <c:v>422</c:v>
                </c:pt>
                <c:pt idx="183">
                  <c:v>421</c:v>
                </c:pt>
                <c:pt idx="184">
                  <c:v>420</c:v>
                </c:pt>
                <c:pt idx="185">
                  <c:v>419</c:v>
                </c:pt>
                <c:pt idx="186">
                  <c:v>418</c:v>
                </c:pt>
                <c:pt idx="187">
                  <c:v>417</c:v>
                </c:pt>
                <c:pt idx="188">
                  <c:v>416</c:v>
                </c:pt>
                <c:pt idx="189">
                  <c:v>415</c:v>
                </c:pt>
                <c:pt idx="190">
                  <c:v>414</c:v>
                </c:pt>
                <c:pt idx="191">
                  <c:v>413</c:v>
                </c:pt>
                <c:pt idx="192">
                  <c:v>412</c:v>
                </c:pt>
                <c:pt idx="193">
                  <c:v>411</c:v>
                </c:pt>
                <c:pt idx="194">
                  <c:v>410</c:v>
                </c:pt>
                <c:pt idx="195">
                  <c:v>409</c:v>
                </c:pt>
                <c:pt idx="196">
                  <c:v>408</c:v>
                </c:pt>
                <c:pt idx="197">
                  <c:v>407</c:v>
                </c:pt>
                <c:pt idx="198">
                  <c:v>406</c:v>
                </c:pt>
                <c:pt idx="199">
                  <c:v>405</c:v>
                </c:pt>
                <c:pt idx="200">
                  <c:v>404</c:v>
                </c:pt>
                <c:pt idx="201">
                  <c:v>403</c:v>
                </c:pt>
                <c:pt idx="202">
                  <c:v>402</c:v>
                </c:pt>
                <c:pt idx="203">
                  <c:v>401</c:v>
                </c:pt>
                <c:pt idx="204">
                  <c:v>400</c:v>
                </c:pt>
                <c:pt idx="205">
                  <c:v>399</c:v>
                </c:pt>
                <c:pt idx="206">
                  <c:v>398</c:v>
                </c:pt>
                <c:pt idx="207">
                  <c:v>397</c:v>
                </c:pt>
                <c:pt idx="208">
                  <c:v>396</c:v>
                </c:pt>
                <c:pt idx="209">
                  <c:v>395</c:v>
                </c:pt>
                <c:pt idx="210">
                  <c:v>394</c:v>
                </c:pt>
                <c:pt idx="211">
                  <c:v>393</c:v>
                </c:pt>
                <c:pt idx="212">
                  <c:v>392</c:v>
                </c:pt>
                <c:pt idx="213">
                  <c:v>391</c:v>
                </c:pt>
                <c:pt idx="214">
                  <c:v>390</c:v>
                </c:pt>
                <c:pt idx="215">
                  <c:v>389</c:v>
                </c:pt>
                <c:pt idx="216">
                  <c:v>388</c:v>
                </c:pt>
                <c:pt idx="217">
                  <c:v>387</c:v>
                </c:pt>
                <c:pt idx="218">
                  <c:v>386</c:v>
                </c:pt>
                <c:pt idx="219">
                  <c:v>385</c:v>
                </c:pt>
                <c:pt idx="220">
                  <c:v>384</c:v>
                </c:pt>
                <c:pt idx="221">
                  <c:v>383</c:v>
                </c:pt>
                <c:pt idx="222">
                  <c:v>382</c:v>
                </c:pt>
                <c:pt idx="223">
                  <c:v>381</c:v>
                </c:pt>
                <c:pt idx="224">
                  <c:v>380</c:v>
                </c:pt>
              </c:numCache>
            </c:numRef>
          </c:xVal>
          <c:yVal>
            <c:numRef>
              <c:f>'Fig. 7 UV-Vis'!$Q$1:$Q$305</c:f>
              <c:numCache>
                <c:formatCode>General</c:formatCode>
                <c:ptCount val="305"/>
                <c:pt idx="3">
                  <c:v>0</c:v>
                </c:pt>
                <c:pt idx="4">
                  <c:v>2.2910000000000001E-3</c:v>
                </c:pt>
                <c:pt idx="5">
                  <c:v>2.3219999999999998E-3</c:v>
                </c:pt>
                <c:pt idx="6">
                  <c:v>2.3869999999999998E-3</c:v>
                </c:pt>
                <c:pt idx="7">
                  <c:v>2.843E-3</c:v>
                </c:pt>
                <c:pt idx="8">
                  <c:v>2.5950000000000001E-3</c:v>
                </c:pt>
                <c:pt idx="9">
                  <c:v>2.2959999999999999E-3</c:v>
                </c:pt>
                <c:pt idx="10">
                  <c:v>2.6090000000000002E-3</c:v>
                </c:pt>
                <c:pt idx="11">
                  <c:v>2.0460000000000001E-3</c:v>
                </c:pt>
                <c:pt idx="12">
                  <c:v>2.2690000000000002E-3</c:v>
                </c:pt>
                <c:pt idx="13">
                  <c:v>2.9979999999999998E-3</c:v>
                </c:pt>
                <c:pt idx="14">
                  <c:v>2.9150000000000001E-3</c:v>
                </c:pt>
                <c:pt idx="15">
                  <c:v>2.5569999999999998E-3</c:v>
                </c:pt>
                <c:pt idx="16">
                  <c:v>2.1580000000000002E-3</c:v>
                </c:pt>
                <c:pt idx="17">
                  <c:v>2.64E-3</c:v>
                </c:pt>
                <c:pt idx="18">
                  <c:v>2.8700000000000002E-3</c:v>
                </c:pt>
                <c:pt idx="19">
                  <c:v>2.686E-3</c:v>
                </c:pt>
                <c:pt idx="20">
                  <c:v>2.6900000000000001E-3</c:v>
                </c:pt>
                <c:pt idx="21">
                  <c:v>2.4680000000000001E-3</c:v>
                </c:pt>
                <c:pt idx="22">
                  <c:v>2.4859999999999999E-3</c:v>
                </c:pt>
                <c:pt idx="23">
                  <c:v>1.915E-3</c:v>
                </c:pt>
                <c:pt idx="24">
                  <c:v>2.2929999999999999E-3</c:v>
                </c:pt>
                <c:pt idx="25">
                  <c:v>2.627E-3</c:v>
                </c:pt>
                <c:pt idx="26">
                  <c:v>2.0699999999999998E-3</c:v>
                </c:pt>
                <c:pt idx="27">
                  <c:v>2.395E-3</c:v>
                </c:pt>
                <c:pt idx="28">
                  <c:v>2.4429999999999999E-3</c:v>
                </c:pt>
                <c:pt idx="29">
                  <c:v>2.5460000000000001E-3</c:v>
                </c:pt>
                <c:pt idx="30">
                  <c:v>2.7209999999999999E-3</c:v>
                </c:pt>
                <c:pt idx="31">
                  <c:v>2.764E-3</c:v>
                </c:pt>
                <c:pt idx="32">
                  <c:v>2.8770000000000002E-3</c:v>
                </c:pt>
                <c:pt idx="33">
                  <c:v>2.0799999999999998E-3</c:v>
                </c:pt>
                <c:pt idx="34">
                  <c:v>2.5860000000000002E-3</c:v>
                </c:pt>
                <c:pt idx="35">
                  <c:v>2.758E-3</c:v>
                </c:pt>
                <c:pt idx="36">
                  <c:v>2.5439999999999998E-3</c:v>
                </c:pt>
                <c:pt idx="37">
                  <c:v>2.6949999999999999E-3</c:v>
                </c:pt>
                <c:pt idx="38">
                  <c:v>2.5240000000000002E-3</c:v>
                </c:pt>
                <c:pt idx="39">
                  <c:v>2.9529999999999999E-3</c:v>
                </c:pt>
                <c:pt idx="40">
                  <c:v>2.8679999999999999E-3</c:v>
                </c:pt>
                <c:pt idx="41">
                  <c:v>2.3440000000000002E-3</c:v>
                </c:pt>
                <c:pt idx="42">
                  <c:v>2.6679999999999998E-3</c:v>
                </c:pt>
                <c:pt idx="43">
                  <c:v>2.7650000000000001E-3</c:v>
                </c:pt>
                <c:pt idx="44">
                  <c:v>2.9390000000000002E-3</c:v>
                </c:pt>
                <c:pt idx="45">
                  <c:v>3.1610000000000002E-3</c:v>
                </c:pt>
                <c:pt idx="46">
                  <c:v>2.9169999999999999E-3</c:v>
                </c:pt>
                <c:pt idx="47">
                  <c:v>2.843E-3</c:v>
                </c:pt>
                <c:pt idx="48">
                  <c:v>2.7049999999999999E-3</c:v>
                </c:pt>
                <c:pt idx="49">
                  <c:v>2.8110000000000001E-3</c:v>
                </c:pt>
                <c:pt idx="50">
                  <c:v>3.0620000000000001E-3</c:v>
                </c:pt>
                <c:pt idx="51">
                  <c:v>2.2490000000000001E-3</c:v>
                </c:pt>
                <c:pt idx="52">
                  <c:v>2.7269999999999998E-3</c:v>
                </c:pt>
                <c:pt idx="53">
                  <c:v>2.82E-3</c:v>
                </c:pt>
                <c:pt idx="54">
                  <c:v>3.2750000000000001E-3</c:v>
                </c:pt>
                <c:pt idx="55">
                  <c:v>2.7269999999999998E-3</c:v>
                </c:pt>
                <c:pt idx="56">
                  <c:v>3.192E-3</c:v>
                </c:pt>
                <c:pt idx="57">
                  <c:v>3.107E-3</c:v>
                </c:pt>
                <c:pt idx="58">
                  <c:v>3.2950000000000002E-3</c:v>
                </c:pt>
                <c:pt idx="59">
                  <c:v>3.2390000000000001E-3</c:v>
                </c:pt>
                <c:pt idx="60">
                  <c:v>2.7720000000000002E-3</c:v>
                </c:pt>
                <c:pt idx="61">
                  <c:v>3.15E-3</c:v>
                </c:pt>
                <c:pt idx="62">
                  <c:v>3.042E-3</c:v>
                </c:pt>
                <c:pt idx="63">
                  <c:v>2.7859999999999998E-3</c:v>
                </c:pt>
                <c:pt idx="64">
                  <c:v>2.9269999999999999E-3</c:v>
                </c:pt>
                <c:pt idx="65">
                  <c:v>2.728E-3</c:v>
                </c:pt>
                <c:pt idx="66">
                  <c:v>2.7499999999999998E-3</c:v>
                </c:pt>
                <c:pt idx="67">
                  <c:v>2.725E-3</c:v>
                </c:pt>
                <c:pt idx="68">
                  <c:v>3.2260000000000001E-3</c:v>
                </c:pt>
                <c:pt idx="69">
                  <c:v>2.738E-3</c:v>
                </c:pt>
                <c:pt idx="70">
                  <c:v>3.0179999999999998E-3</c:v>
                </c:pt>
                <c:pt idx="71">
                  <c:v>2.5660000000000001E-3</c:v>
                </c:pt>
                <c:pt idx="72">
                  <c:v>2.5070000000000001E-3</c:v>
                </c:pt>
                <c:pt idx="73">
                  <c:v>2.8419999999999999E-3</c:v>
                </c:pt>
                <c:pt idx="74">
                  <c:v>2.9859999999999999E-3</c:v>
                </c:pt>
                <c:pt idx="75">
                  <c:v>2.8760000000000001E-3</c:v>
                </c:pt>
                <c:pt idx="76">
                  <c:v>3.15E-3</c:v>
                </c:pt>
                <c:pt idx="77">
                  <c:v>2.4290000000000002E-3</c:v>
                </c:pt>
                <c:pt idx="78">
                  <c:v>3.1340000000000001E-3</c:v>
                </c:pt>
                <c:pt idx="79">
                  <c:v>2.5699999999999998E-3</c:v>
                </c:pt>
                <c:pt idx="80">
                  <c:v>2.7399999999999998E-3</c:v>
                </c:pt>
                <c:pt idx="81">
                  <c:v>3.0969999999999999E-3</c:v>
                </c:pt>
                <c:pt idx="82">
                  <c:v>3.1159999999999998E-3</c:v>
                </c:pt>
                <c:pt idx="83">
                  <c:v>2.9580000000000001E-3</c:v>
                </c:pt>
                <c:pt idx="84">
                  <c:v>2.4009999999999999E-3</c:v>
                </c:pt>
                <c:pt idx="85">
                  <c:v>2.63E-3</c:v>
                </c:pt>
                <c:pt idx="86">
                  <c:v>3.225E-3</c:v>
                </c:pt>
                <c:pt idx="87">
                  <c:v>2.9239999999999999E-3</c:v>
                </c:pt>
                <c:pt idx="88">
                  <c:v>3.225E-3</c:v>
                </c:pt>
                <c:pt idx="89">
                  <c:v>2.8E-3</c:v>
                </c:pt>
                <c:pt idx="90">
                  <c:v>2.2430000000000002E-3</c:v>
                </c:pt>
                <c:pt idx="91">
                  <c:v>3.1120000000000002E-3</c:v>
                </c:pt>
                <c:pt idx="92">
                  <c:v>2.8319999999999999E-3</c:v>
                </c:pt>
                <c:pt idx="93">
                  <c:v>2.7209999999999999E-3</c:v>
                </c:pt>
                <c:pt idx="94">
                  <c:v>2.947E-3</c:v>
                </c:pt>
                <c:pt idx="95">
                  <c:v>2.7000000000000001E-3</c:v>
                </c:pt>
                <c:pt idx="96">
                  <c:v>2.1020000000000001E-3</c:v>
                </c:pt>
                <c:pt idx="97">
                  <c:v>2.3739999999999998E-3</c:v>
                </c:pt>
                <c:pt idx="98">
                  <c:v>3.1900000000000001E-3</c:v>
                </c:pt>
                <c:pt idx="99">
                  <c:v>2.3969999999999998E-3</c:v>
                </c:pt>
                <c:pt idx="100">
                  <c:v>3.0920000000000001E-3</c:v>
                </c:pt>
                <c:pt idx="101">
                  <c:v>3.212E-3</c:v>
                </c:pt>
                <c:pt idx="102">
                  <c:v>2.464E-3</c:v>
                </c:pt>
                <c:pt idx="103">
                  <c:v>2.5089999999999999E-3</c:v>
                </c:pt>
                <c:pt idx="104">
                  <c:v>3.1289999999999998E-3</c:v>
                </c:pt>
                <c:pt idx="105">
                  <c:v>2.4109999999999999E-3</c:v>
                </c:pt>
                <c:pt idx="106">
                  <c:v>2.5639999999999999E-3</c:v>
                </c:pt>
                <c:pt idx="107">
                  <c:v>3.019E-3</c:v>
                </c:pt>
                <c:pt idx="108">
                  <c:v>3.3700000000000002E-3</c:v>
                </c:pt>
                <c:pt idx="109">
                  <c:v>3.0010000000000002E-3</c:v>
                </c:pt>
                <c:pt idx="110">
                  <c:v>2.8630000000000001E-3</c:v>
                </c:pt>
                <c:pt idx="111">
                  <c:v>3.0149999999999999E-3</c:v>
                </c:pt>
                <c:pt idx="112">
                  <c:v>2.8210000000000002E-3</c:v>
                </c:pt>
                <c:pt idx="113">
                  <c:v>3.0209999999999998E-3</c:v>
                </c:pt>
                <c:pt idx="114">
                  <c:v>2.9640000000000001E-3</c:v>
                </c:pt>
                <c:pt idx="115">
                  <c:v>2.748E-3</c:v>
                </c:pt>
                <c:pt idx="116">
                  <c:v>2.9429999999999999E-3</c:v>
                </c:pt>
                <c:pt idx="117">
                  <c:v>3.2109999999999999E-3</c:v>
                </c:pt>
                <c:pt idx="118">
                  <c:v>2.8779999999999999E-3</c:v>
                </c:pt>
                <c:pt idx="119">
                  <c:v>2.5409999999999999E-3</c:v>
                </c:pt>
                <c:pt idx="120">
                  <c:v>2.4109999999999999E-3</c:v>
                </c:pt>
                <c:pt idx="121">
                  <c:v>3.0019999999999999E-3</c:v>
                </c:pt>
                <c:pt idx="122">
                  <c:v>2.8540000000000002E-3</c:v>
                </c:pt>
                <c:pt idx="123">
                  <c:v>2.9919999999999999E-3</c:v>
                </c:pt>
                <c:pt idx="124">
                  <c:v>3.065E-3</c:v>
                </c:pt>
                <c:pt idx="125">
                  <c:v>3.2950000000000002E-3</c:v>
                </c:pt>
                <c:pt idx="126">
                  <c:v>2.8419999999999999E-3</c:v>
                </c:pt>
                <c:pt idx="127">
                  <c:v>2.3779999999999999E-3</c:v>
                </c:pt>
                <c:pt idx="128">
                  <c:v>2.8080000000000002E-3</c:v>
                </c:pt>
                <c:pt idx="129">
                  <c:v>2.3519999999999999E-3</c:v>
                </c:pt>
                <c:pt idx="130">
                  <c:v>2.6589999999999999E-3</c:v>
                </c:pt>
                <c:pt idx="131">
                  <c:v>2.5179999999999998E-3</c:v>
                </c:pt>
                <c:pt idx="132">
                  <c:v>2.6350000000000002E-3</c:v>
                </c:pt>
                <c:pt idx="133">
                  <c:v>2.5100000000000001E-3</c:v>
                </c:pt>
                <c:pt idx="134">
                  <c:v>2.8219999999999999E-3</c:v>
                </c:pt>
                <c:pt idx="135">
                  <c:v>2.8939999999999999E-3</c:v>
                </c:pt>
                <c:pt idx="136">
                  <c:v>2.7469999999999999E-3</c:v>
                </c:pt>
                <c:pt idx="137">
                  <c:v>2.6229999999999999E-3</c:v>
                </c:pt>
                <c:pt idx="138">
                  <c:v>1.751E-3</c:v>
                </c:pt>
                <c:pt idx="139">
                  <c:v>2.506E-3</c:v>
                </c:pt>
                <c:pt idx="140">
                  <c:v>2.9859999999999999E-3</c:v>
                </c:pt>
                <c:pt idx="141">
                  <c:v>2.379E-3</c:v>
                </c:pt>
                <c:pt idx="142">
                  <c:v>2.8760000000000001E-3</c:v>
                </c:pt>
                <c:pt idx="143">
                  <c:v>2.7000000000000001E-3</c:v>
                </c:pt>
                <c:pt idx="144">
                  <c:v>2.6129999999999999E-3</c:v>
                </c:pt>
                <c:pt idx="145">
                  <c:v>2.1559999999999999E-3</c:v>
                </c:pt>
                <c:pt idx="146">
                  <c:v>1.8109999999999999E-3</c:v>
                </c:pt>
                <c:pt idx="147">
                  <c:v>1.6019999999999999E-3</c:v>
                </c:pt>
                <c:pt idx="148">
                  <c:v>2.2430000000000002E-3</c:v>
                </c:pt>
                <c:pt idx="149">
                  <c:v>2.0639999999999999E-3</c:v>
                </c:pt>
                <c:pt idx="150">
                  <c:v>2.297E-3</c:v>
                </c:pt>
                <c:pt idx="151">
                  <c:v>2.1129999999999999E-3</c:v>
                </c:pt>
                <c:pt idx="152">
                  <c:v>2.6679999999999998E-3</c:v>
                </c:pt>
                <c:pt idx="153">
                  <c:v>2.3649999999999999E-3</c:v>
                </c:pt>
                <c:pt idx="154">
                  <c:v>2.5089999999999999E-3</c:v>
                </c:pt>
                <c:pt idx="155">
                  <c:v>2.7169999999999998E-3</c:v>
                </c:pt>
                <c:pt idx="156">
                  <c:v>2.532E-3</c:v>
                </c:pt>
                <c:pt idx="157">
                  <c:v>2.333E-3</c:v>
                </c:pt>
                <c:pt idx="158">
                  <c:v>2.8860000000000001E-3</c:v>
                </c:pt>
                <c:pt idx="159">
                  <c:v>2.532E-3</c:v>
                </c:pt>
                <c:pt idx="160">
                  <c:v>2.7799999999999999E-3</c:v>
                </c:pt>
                <c:pt idx="161">
                  <c:v>3.261E-3</c:v>
                </c:pt>
                <c:pt idx="162">
                  <c:v>3.0400000000000002E-3</c:v>
                </c:pt>
                <c:pt idx="163">
                  <c:v>2.4499999999999999E-3</c:v>
                </c:pt>
                <c:pt idx="164">
                  <c:v>3.179E-3</c:v>
                </c:pt>
                <c:pt idx="165">
                  <c:v>2.6670000000000001E-3</c:v>
                </c:pt>
                <c:pt idx="166">
                  <c:v>2.2829999999999999E-3</c:v>
                </c:pt>
                <c:pt idx="167">
                  <c:v>2.3180000000000002E-3</c:v>
                </c:pt>
                <c:pt idx="168">
                  <c:v>2.137E-3</c:v>
                </c:pt>
                <c:pt idx="169">
                  <c:v>2.3609999999999998E-3</c:v>
                </c:pt>
                <c:pt idx="170">
                  <c:v>3.2980000000000002E-3</c:v>
                </c:pt>
                <c:pt idx="171">
                  <c:v>2.6909999999999998E-3</c:v>
                </c:pt>
                <c:pt idx="172">
                  <c:v>2.405E-3</c:v>
                </c:pt>
                <c:pt idx="173">
                  <c:v>2.4489999999999998E-3</c:v>
                </c:pt>
                <c:pt idx="174">
                  <c:v>2.6189999999999998E-3</c:v>
                </c:pt>
                <c:pt idx="175">
                  <c:v>2.529E-3</c:v>
                </c:pt>
                <c:pt idx="176">
                  <c:v>2.5469999999999998E-3</c:v>
                </c:pt>
                <c:pt idx="177">
                  <c:v>2.4220000000000001E-3</c:v>
                </c:pt>
                <c:pt idx="178">
                  <c:v>2.379E-3</c:v>
                </c:pt>
                <c:pt idx="179">
                  <c:v>3.1159999999999998E-3</c:v>
                </c:pt>
                <c:pt idx="180">
                  <c:v>2.8879999999999999E-3</c:v>
                </c:pt>
                <c:pt idx="181">
                  <c:v>2.6589999999999999E-3</c:v>
                </c:pt>
                <c:pt idx="182">
                  <c:v>2.0539999999999998E-3</c:v>
                </c:pt>
                <c:pt idx="183">
                  <c:v>2.5690000000000001E-3</c:v>
                </c:pt>
                <c:pt idx="184">
                  <c:v>2.9740000000000001E-3</c:v>
                </c:pt>
                <c:pt idx="185">
                  <c:v>2.5799999999999998E-3</c:v>
                </c:pt>
                <c:pt idx="186">
                  <c:v>2.4450000000000001E-3</c:v>
                </c:pt>
                <c:pt idx="187">
                  <c:v>3.0660000000000001E-3</c:v>
                </c:pt>
                <c:pt idx="188">
                  <c:v>2.8340000000000001E-3</c:v>
                </c:pt>
                <c:pt idx="189">
                  <c:v>2.6419999999999998E-3</c:v>
                </c:pt>
                <c:pt idx="190">
                  <c:v>2.689E-3</c:v>
                </c:pt>
                <c:pt idx="191">
                  <c:v>2.5990000000000002E-3</c:v>
                </c:pt>
                <c:pt idx="192">
                  <c:v>2.5760000000000002E-3</c:v>
                </c:pt>
                <c:pt idx="193">
                  <c:v>2.6210000000000001E-3</c:v>
                </c:pt>
                <c:pt idx="194">
                  <c:v>3.003E-3</c:v>
                </c:pt>
                <c:pt idx="195">
                  <c:v>3.1749999999999999E-3</c:v>
                </c:pt>
                <c:pt idx="196">
                  <c:v>2.5240000000000002E-3</c:v>
                </c:pt>
                <c:pt idx="197">
                  <c:v>3.0999999999999999E-3</c:v>
                </c:pt>
                <c:pt idx="198">
                  <c:v>2.8319999999999999E-3</c:v>
                </c:pt>
                <c:pt idx="199">
                  <c:v>2.068E-3</c:v>
                </c:pt>
                <c:pt idx="200">
                  <c:v>2.0449999999999999E-3</c:v>
                </c:pt>
                <c:pt idx="201">
                  <c:v>2.3349999999999998E-3</c:v>
                </c:pt>
                <c:pt idx="202">
                  <c:v>2.5439999999999998E-3</c:v>
                </c:pt>
                <c:pt idx="203">
                  <c:v>2.6510000000000001E-3</c:v>
                </c:pt>
                <c:pt idx="204">
                  <c:v>2.2929999999999999E-3</c:v>
                </c:pt>
                <c:pt idx="205">
                  <c:v>2.2309999999999999E-3</c:v>
                </c:pt>
                <c:pt idx="206">
                  <c:v>2.7039999999999998E-3</c:v>
                </c:pt>
                <c:pt idx="207">
                  <c:v>3.4859999999999999E-3</c:v>
                </c:pt>
                <c:pt idx="208">
                  <c:v>3.0460000000000001E-3</c:v>
                </c:pt>
                <c:pt idx="209">
                  <c:v>3.1059999999999998E-3</c:v>
                </c:pt>
                <c:pt idx="210">
                  <c:v>3.0249999999999999E-3</c:v>
                </c:pt>
                <c:pt idx="211">
                  <c:v>3.2520000000000001E-3</c:v>
                </c:pt>
                <c:pt idx="212">
                  <c:v>3.0660000000000001E-3</c:v>
                </c:pt>
                <c:pt idx="213">
                  <c:v>2.7569999999999999E-3</c:v>
                </c:pt>
                <c:pt idx="214">
                  <c:v>3.1340000000000001E-3</c:v>
                </c:pt>
                <c:pt idx="215">
                  <c:v>3.519E-3</c:v>
                </c:pt>
                <c:pt idx="216">
                  <c:v>2.7460000000000002E-3</c:v>
                </c:pt>
                <c:pt idx="217">
                  <c:v>2.3389999999999999E-3</c:v>
                </c:pt>
                <c:pt idx="218">
                  <c:v>3.068E-3</c:v>
                </c:pt>
                <c:pt idx="219">
                  <c:v>3.0730000000000002E-3</c:v>
                </c:pt>
                <c:pt idx="220">
                  <c:v>2.477E-3</c:v>
                </c:pt>
                <c:pt idx="221">
                  <c:v>2.6700000000000001E-3</c:v>
                </c:pt>
                <c:pt idx="222">
                  <c:v>3.0000000000000001E-3</c:v>
                </c:pt>
                <c:pt idx="223">
                  <c:v>3.3170000000000001E-3</c:v>
                </c:pt>
                <c:pt idx="224">
                  <c:v>3.7889999999999998E-3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5-5EAB-46C7-A8A1-B659833DB4D4}"/>
            </c:ext>
          </c:extLst>
        </c:ser>
        <c:ser>
          <c:idx val="6"/>
          <c:order val="6"/>
          <c:tx>
            <c:v>[Pd] + L1</c:v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Fig. 7 UV-Vis'!$K$1:$K$305</c:f>
              <c:numCache>
                <c:formatCode>General</c:formatCode>
                <c:ptCount val="305"/>
                <c:pt idx="4">
                  <c:v>600</c:v>
                </c:pt>
                <c:pt idx="5">
                  <c:v>599</c:v>
                </c:pt>
                <c:pt idx="6">
                  <c:v>598</c:v>
                </c:pt>
                <c:pt idx="7">
                  <c:v>597</c:v>
                </c:pt>
                <c:pt idx="8">
                  <c:v>596</c:v>
                </c:pt>
                <c:pt idx="9">
                  <c:v>595</c:v>
                </c:pt>
                <c:pt idx="10">
                  <c:v>594</c:v>
                </c:pt>
                <c:pt idx="11">
                  <c:v>593</c:v>
                </c:pt>
                <c:pt idx="12">
                  <c:v>592</c:v>
                </c:pt>
                <c:pt idx="13">
                  <c:v>591</c:v>
                </c:pt>
                <c:pt idx="14">
                  <c:v>590</c:v>
                </c:pt>
                <c:pt idx="15">
                  <c:v>589</c:v>
                </c:pt>
                <c:pt idx="16">
                  <c:v>588</c:v>
                </c:pt>
                <c:pt idx="17">
                  <c:v>587</c:v>
                </c:pt>
                <c:pt idx="18">
                  <c:v>586</c:v>
                </c:pt>
                <c:pt idx="19">
                  <c:v>585</c:v>
                </c:pt>
                <c:pt idx="20">
                  <c:v>584</c:v>
                </c:pt>
                <c:pt idx="21">
                  <c:v>583</c:v>
                </c:pt>
                <c:pt idx="22">
                  <c:v>582</c:v>
                </c:pt>
                <c:pt idx="23">
                  <c:v>581</c:v>
                </c:pt>
                <c:pt idx="24">
                  <c:v>580</c:v>
                </c:pt>
                <c:pt idx="25">
                  <c:v>579</c:v>
                </c:pt>
                <c:pt idx="26">
                  <c:v>578</c:v>
                </c:pt>
                <c:pt idx="27">
                  <c:v>577</c:v>
                </c:pt>
                <c:pt idx="28">
                  <c:v>576</c:v>
                </c:pt>
                <c:pt idx="29">
                  <c:v>575</c:v>
                </c:pt>
                <c:pt idx="30">
                  <c:v>574</c:v>
                </c:pt>
                <c:pt idx="31">
                  <c:v>573</c:v>
                </c:pt>
                <c:pt idx="32">
                  <c:v>572</c:v>
                </c:pt>
                <c:pt idx="33">
                  <c:v>571</c:v>
                </c:pt>
                <c:pt idx="34">
                  <c:v>570</c:v>
                </c:pt>
                <c:pt idx="35">
                  <c:v>569</c:v>
                </c:pt>
                <c:pt idx="36">
                  <c:v>568</c:v>
                </c:pt>
                <c:pt idx="37">
                  <c:v>567</c:v>
                </c:pt>
                <c:pt idx="38">
                  <c:v>566</c:v>
                </c:pt>
                <c:pt idx="39">
                  <c:v>565</c:v>
                </c:pt>
                <c:pt idx="40">
                  <c:v>564</c:v>
                </c:pt>
                <c:pt idx="41">
                  <c:v>563</c:v>
                </c:pt>
                <c:pt idx="42">
                  <c:v>562</c:v>
                </c:pt>
                <c:pt idx="43">
                  <c:v>561</c:v>
                </c:pt>
                <c:pt idx="44">
                  <c:v>560</c:v>
                </c:pt>
                <c:pt idx="45">
                  <c:v>559</c:v>
                </c:pt>
                <c:pt idx="46">
                  <c:v>558</c:v>
                </c:pt>
                <c:pt idx="47">
                  <c:v>557</c:v>
                </c:pt>
                <c:pt idx="48">
                  <c:v>556</c:v>
                </c:pt>
                <c:pt idx="49">
                  <c:v>555</c:v>
                </c:pt>
                <c:pt idx="50">
                  <c:v>554</c:v>
                </c:pt>
                <c:pt idx="51">
                  <c:v>553</c:v>
                </c:pt>
                <c:pt idx="52">
                  <c:v>552</c:v>
                </c:pt>
                <c:pt idx="53">
                  <c:v>551</c:v>
                </c:pt>
                <c:pt idx="54">
                  <c:v>550</c:v>
                </c:pt>
                <c:pt idx="55">
                  <c:v>549</c:v>
                </c:pt>
                <c:pt idx="56">
                  <c:v>548</c:v>
                </c:pt>
                <c:pt idx="57">
                  <c:v>547</c:v>
                </c:pt>
                <c:pt idx="58">
                  <c:v>546</c:v>
                </c:pt>
                <c:pt idx="59">
                  <c:v>545</c:v>
                </c:pt>
                <c:pt idx="60">
                  <c:v>544</c:v>
                </c:pt>
                <c:pt idx="61">
                  <c:v>543</c:v>
                </c:pt>
                <c:pt idx="62">
                  <c:v>542</c:v>
                </c:pt>
                <c:pt idx="63">
                  <c:v>541</c:v>
                </c:pt>
                <c:pt idx="64">
                  <c:v>540</c:v>
                </c:pt>
                <c:pt idx="65">
                  <c:v>539</c:v>
                </c:pt>
                <c:pt idx="66">
                  <c:v>538</c:v>
                </c:pt>
                <c:pt idx="67">
                  <c:v>537</c:v>
                </c:pt>
                <c:pt idx="68">
                  <c:v>536</c:v>
                </c:pt>
                <c:pt idx="69">
                  <c:v>535</c:v>
                </c:pt>
                <c:pt idx="70">
                  <c:v>534</c:v>
                </c:pt>
                <c:pt idx="71">
                  <c:v>533</c:v>
                </c:pt>
                <c:pt idx="72">
                  <c:v>532</c:v>
                </c:pt>
                <c:pt idx="73">
                  <c:v>531</c:v>
                </c:pt>
                <c:pt idx="74">
                  <c:v>530</c:v>
                </c:pt>
                <c:pt idx="75">
                  <c:v>529</c:v>
                </c:pt>
                <c:pt idx="76">
                  <c:v>528</c:v>
                </c:pt>
                <c:pt idx="77">
                  <c:v>527</c:v>
                </c:pt>
                <c:pt idx="78">
                  <c:v>526</c:v>
                </c:pt>
                <c:pt idx="79">
                  <c:v>525</c:v>
                </c:pt>
                <c:pt idx="80">
                  <c:v>524</c:v>
                </c:pt>
                <c:pt idx="81">
                  <c:v>523</c:v>
                </c:pt>
                <c:pt idx="82">
                  <c:v>522</c:v>
                </c:pt>
                <c:pt idx="83">
                  <c:v>521</c:v>
                </c:pt>
                <c:pt idx="84">
                  <c:v>520</c:v>
                </c:pt>
                <c:pt idx="85">
                  <c:v>519</c:v>
                </c:pt>
                <c:pt idx="86">
                  <c:v>518</c:v>
                </c:pt>
                <c:pt idx="87">
                  <c:v>517</c:v>
                </c:pt>
                <c:pt idx="88">
                  <c:v>516</c:v>
                </c:pt>
                <c:pt idx="89">
                  <c:v>515</c:v>
                </c:pt>
                <c:pt idx="90">
                  <c:v>514</c:v>
                </c:pt>
                <c:pt idx="91">
                  <c:v>513</c:v>
                </c:pt>
                <c:pt idx="92">
                  <c:v>512</c:v>
                </c:pt>
                <c:pt idx="93">
                  <c:v>511</c:v>
                </c:pt>
                <c:pt idx="94">
                  <c:v>510</c:v>
                </c:pt>
                <c:pt idx="95">
                  <c:v>509</c:v>
                </c:pt>
                <c:pt idx="96">
                  <c:v>508</c:v>
                </c:pt>
                <c:pt idx="97">
                  <c:v>507</c:v>
                </c:pt>
                <c:pt idx="98">
                  <c:v>506</c:v>
                </c:pt>
                <c:pt idx="99">
                  <c:v>505</c:v>
                </c:pt>
                <c:pt idx="100">
                  <c:v>504</c:v>
                </c:pt>
                <c:pt idx="101">
                  <c:v>503</c:v>
                </c:pt>
                <c:pt idx="102">
                  <c:v>502</c:v>
                </c:pt>
                <c:pt idx="103">
                  <c:v>501</c:v>
                </c:pt>
                <c:pt idx="104">
                  <c:v>500</c:v>
                </c:pt>
                <c:pt idx="105">
                  <c:v>499</c:v>
                </c:pt>
                <c:pt idx="106">
                  <c:v>498</c:v>
                </c:pt>
                <c:pt idx="107">
                  <c:v>497</c:v>
                </c:pt>
                <c:pt idx="108">
                  <c:v>496</c:v>
                </c:pt>
                <c:pt idx="109">
                  <c:v>495</c:v>
                </c:pt>
                <c:pt idx="110">
                  <c:v>494</c:v>
                </c:pt>
                <c:pt idx="111">
                  <c:v>493</c:v>
                </c:pt>
                <c:pt idx="112">
                  <c:v>492</c:v>
                </c:pt>
                <c:pt idx="113">
                  <c:v>491</c:v>
                </c:pt>
                <c:pt idx="114">
                  <c:v>490</c:v>
                </c:pt>
                <c:pt idx="115">
                  <c:v>489</c:v>
                </c:pt>
                <c:pt idx="116">
                  <c:v>488</c:v>
                </c:pt>
                <c:pt idx="117">
                  <c:v>487</c:v>
                </c:pt>
                <c:pt idx="118">
                  <c:v>486</c:v>
                </c:pt>
                <c:pt idx="119">
                  <c:v>485</c:v>
                </c:pt>
                <c:pt idx="120">
                  <c:v>484</c:v>
                </c:pt>
                <c:pt idx="121">
                  <c:v>483</c:v>
                </c:pt>
                <c:pt idx="122">
                  <c:v>482</c:v>
                </c:pt>
                <c:pt idx="123">
                  <c:v>481</c:v>
                </c:pt>
                <c:pt idx="124">
                  <c:v>480</c:v>
                </c:pt>
                <c:pt idx="125">
                  <c:v>479</c:v>
                </c:pt>
                <c:pt idx="126">
                  <c:v>478</c:v>
                </c:pt>
                <c:pt idx="127">
                  <c:v>477</c:v>
                </c:pt>
                <c:pt idx="128">
                  <c:v>476</c:v>
                </c:pt>
                <c:pt idx="129">
                  <c:v>475</c:v>
                </c:pt>
                <c:pt idx="130">
                  <c:v>474</c:v>
                </c:pt>
                <c:pt idx="131">
                  <c:v>473</c:v>
                </c:pt>
                <c:pt idx="132">
                  <c:v>472</c:v>
                </c:pt>
                <c:pt idx="133">
                  <c:v>471</c:v>
                </c:pt>
                <c:pt idx="134">
                  <c:v>470</c:v>
                </c:pt>
                <c:pt idx="135">
                  <c:v>469</c:v>
                </c:pt>
                <c:pt idx="136">
                  <c:v>468</c:v>
                </c:pt>
                <c:pt idx="137">
                  <c:v>467</c:v>
                </c:pt>
                <c:pt idx="138">
                  <c:v>466</c:v>
                </c:pt>
                <c:pt idx="139">
                  <c:v>465</c:v>
                </c:pt>
                <c:pt idx="140">
                  <c:v>464</c:v>
                </c:pt>
                <c:pt idx="141">
                  <c:v>463</c:v>
                </c:pt>
                <c:pt idx="142">
                  <c:v>462</c:v>
                </c:pt>
                <c:pt idx="143">
                  <c:v>461</c:v>
                </c:pt>
                <c:pt idx="144">
                  <c:v>460</c:v>
                </c:pt>
                <c:pt idx="145">
                  <c:v>459</c:v>
                </c:pt>
                <c:pt idx="146">
                  <c:v>458</c:v>
                </c:pt>
                <c:pt idx="147">
                  <c:v>457</c:v>
                </c:pt>
                <c:pt idx="148">
                  <c:v>456</c:v>
                </c:pt>
                <c:pt idx="149">
                  <c:v>455</c:v>
                </c:pt>
                <c:pt idx="150">
                  <c:v>454</c:v>
                </c:pt>
                <c:pt idx="151">
                  <c:v>453</c:v>
                </c:pt>
                <c:pt idx="152">
                  <c:v>452</c:v>
                </c:pt>
                <c:pt idx="153">
                  <c:v>451</c:v>
                </c:pt>
                <c:pt idx="154">
                  <c:v>450</c:v>
                </c:pt>
                <c:pt idx="155">
                  <c:v>449</c:v>
                </c:pt>
                <c:pt idx="156">
                  <c:v>448</c:v>
                </c:pt>
                <c:pt idx="157">
                  <c:v>447</c:v>
                </c:pt>
                <c:pt idx="158">
                  <c:v>446</c:v>
                </c:pt>
                <c:pt idx="159">
                  <c:v>445</c:v>
                </c:pt>
                <c:pt idx="160">
                  <c:v>444</c:v>
                </c:pt>
                <c:pt idx="161">
                  <c:v>443</c:v>
                </c:pt>
                <c:pt idx="162">
                  <c:v>442</c:v>
                </c:pt>
                <c:pt idx="163">
                  <c:v>441</c:v>
                </c:pt>
                <c:pt idx="164">
                  <c:v>440</c:v>
                </c:pt>
                <c:pt idx="165">
                  <c:v>439</c:v>
                </c:pt>
                <c:pt idx="166">
                  <c:v>438</c:v>
                </c:pt>
                <c:pt idx="167">
                  <c:v>437</c:v>
                </c:pt>
                <c:pt idx="168">
                  <c:v>436</c:v>
                </c:pt>
                <c:pt idx="169">
                  <c:v>435</c:v>
                </c:pt>
                <c:pt idx="170">
                  <c:v>434</c:v>
                </c:pt>
                <c:pt idx="171">
                  <c:v>433</c:v>
                </c:pt>
                <c:pt idx="172">
                  <c:v>432</c:v>
                </c:pt>
                <c:pt idx="173">
                  <c:v>431</c:v>
                </c:pt>
                <c:pt idx="174">
                  <c:v>430</c:v>
                </c:pt>
                <c:pt idx="175">
                  <c:v>429</c:v>
                </c:pt>
                <c:pt idx="176">
                  <c:v>428</c:v>
                </c:pt>
                <c:pt idx="177">
                  <c:v>427</c:v>
                </c:pt>
                <c:pt idx="178">
                  <c:v>426</c:v>
                </c:pt>
                <c:pt idx="179">
                  <c:v>425</c:v>
                </c:pt>
                <c:pt idx="180">
                  <c:v>424</c:v>
                </c:pt>
                <c:pt idx="181">
                  <c:v>423</c:v>
                </c:pt>
                <c:pt idx="182">
                  <c:v>422</c:v>
                </c:pt>
                <c:pt idx="183">
                  <c:v>421</c:v>
                </c:pt>
                <c:pt idx="184">
                  <c:v>420</c:v>
                </c:pt>
                <c:pt idx="185">
                  <c:v>419</c:v>
                </c:pt>
                <c:pt idx="186">
                  <c:v>418</c:v>
                </c:pt>
                <c:pt idx="187">
                  <c:v>417</c:v>
                </c:pt>
                <c:pt idx="188">
                  <c:v>416</c:v>
                </c:pt>
                <c:pt idx="189">
                  <c:v>415</c:v>
                </c:pt>
                <c:pt idx="190">
                  <c:v>414</c:v>
                </c:pt>
                <c:pt idx="191">
                  <c:v>413</c:v>
                </c:pt>
                <c:pt idx="192">
                  <c:v>412</c:v>
                </c:pt>
                <c:pt idx="193">
                  <c:v>411</c:v>
                </c:pt>
                <c:pt idx="194">
                  <c:v>410</c:v>
                </c:pt>
                <c:pt idx="195">
                  <c:v>409</c:v>
                </c:pt>
                <c:pt idx="196">
                  <c:v>408</c:v>
                </c:pt>
                <c:pt idx="197">
                  <c:v>407</c:v>
                </c:pt>
                <c:pt idx="198">
                  <c:v>406</c:v>
                </c:pt>
                <c:pt idx="199">
                  <c:v>405</c:v>
                </c:pt>
                <c:pt idx="200">
                  <c:v>404</c:v>
                </c:pt>
                <c:pt idx="201">
                  <c:v>403</c:v>
                </c:pt>
                <c:pt idx="202">
                  <c:v>402</c:v>
                </c:pt>
                <c:pt idx="203">
                  <c:v>401</c:v>
                </c:pt>
                <c:pt idx="204">
                  <c:v>400</c:v>
                </c:pt>
                <c:pt idx="205">
                  <c:v>399</c:v>
                </c:pt>
                <c:pt idx="206">
                  <c:v>398</c:v>
                </c:pt>
                <c:pt idx="207">
                  <c:v>397</c:v>
                </c:pt>
                <c:pt idx="208">
                  <c:v>396</c:v>
                </c:pt>
                <c:pt idx="209">
                  <c:v>395</c:v>
                </c:pt>
                <c:pt idx="210">
                  <c:v>394</c:v>
                </c:pt>
                <c:pt idx="211">
                  <c:v>393</c:v>
                </c:pt>
                <c:pt idx="212">
                  <c:v>392</c:v>
                </c:pt>
                <c:pt idx="213">
                  <c:v>391</c:v>
                </c:pt>
                <c:pt idx="214">
                  <c:v>390</c:v>
                </c:pt>
                <c:pt idx="215">
                  <c:v>389</c:v>
                </c:pt>
                <c:pt idx="216">
                  <c:v>388</c:v>
                </c:pt>
                <c:pt idx="217">
                  <c:v>387</c:v>
                </c:pt>
                <c:pt idx="218">
                  <c:v>386</c:v>
                </c:pt>
                <c:pt idx="219">
                  <c:v>385</c:v>
                </c:pt>
                <c:pt idx="220">
                  <c:v>384</c:v>
                </c:pt>
                <c:pt idx="221">
                  <c:v>383</c:v>
                </c:pt>
                <c:pt idx="222">
                  <c:v>382</c:v>
                </c:pt>
                <c:pt idx="223">
                  <c:v>381</c:v>
                </c:pt>
                <c:pt idx="224">
                  <c:v>380</c:v>
                </c:pt>
              </c:numCache>
            </c:numRef>
          </c:xVal>
          <c:yVal>
            <c:numRef>
              <c:f>'Fig. 7 UV-Vis'!$R$1:$R$305</c:f>
              <c:numCache>
                <c:formatCode>General</c:formatCode>
                <c:ptCount val="305"/>
                <c:pt idx="3">
                  <c:v>0</c:v>
                </c:pt>
                <c:pt idx="4">
                  <c:v>4.0870000000000004E-3</c:v>
                </c:pt>
                <c:pt idx="5">
                  <c:v>3.908E-3</c:v>
                </c:pt>
                <c:pt idx="6">
                  <c:v>3.6519999999999999E-3</c:v>
                </c:pt>
                <c:pt idx="7">
                  <c:v>3.8539999999999998E-3</c:v>
                </c:pt>
                <c:pt idx="8">
                  <c:v>4.1120000000000002E-3</c:v>
                </c:pt>
                <c:pt idx="9">
                  <c:v>4.3750000000000004E-3</c:v>
                </c:pt>
                <c:pt idx="10">
                  <c:v>4.483E-3</c:v>
                </c:pt>
                <c:pt idx="11">
                  <c:v>4.3249999999999999E-3</c:v>
                </c:pt>
                <c:pt idx="12">
                  <c:v>4.5310000000000003E-3</c:v>
                </c:pt>
                <c:pt idx="13">
                  <c:v>4.6579999999999998E-3</c:v>
                </c:pt>
                <c:pt idx="14">
                  <c:v>4.5519999999999996E-3</c:v>
                </c:pt>
                <c:pt idx="15">
                  <c:v>4.3750000000000004E-3</c:v>
                </c:pt>
                <c:pt idx="16">
                  <c:v>4.4559999999999999E-3</c:v>
                </c:pt>
                <c:pt idx="17">
                  <c:v>4.3949999999999996E-3</c:v>
                </c:pt>
                <c:pt idx="18">
                  <c:v>4.3039999999999997E-3</c:v>
                </c:pt>
                <c:pt idx="19">
                  <c:v>4.1619999999999999E-3</c:v>
                </c:pt>
                <c:pt idx="20">
                  <c:v>4.2589999999999998E-3</c:v>
                </c:pt>
                <c:pt idx="21">
                  <c:v>4.4489999999999998E-3</c:v>
                </c:pt>
                <c:pt idx="22">
                  <c:v>4.4819999999999999E-3</c:v>
                </c:pt>
                <c:pt idx="23">
                  <c:v>4.4730000000000004E-3</c:v>
                </c:pt>
                <c:pt idx="24">
                  <c:v>4.3930000000000002E-3</c:v>
                </c:pt>
                <c:pt idx="25">
                  <c:v>4.326E-3</c:v>
                </c:pt>
                <c:pt idx="26">
                  <c:v>4.8570000000000002E-3</c:v>
                </c:pt>
                <c:pt idx="27">
                  <c:v>4.914E-3</c:v>
                </c:pt>
                <c:pt idx="28">
                  <c:v>5.0359999999999997E-3</c:v>
                </c:pt>
                <c:pt idx="29">
                  <c:v>5.4409999999999997E-3</c:v>
                </c:pt>
                <c:pt idx="30">
                  <c:v>5.1700000000000001E-3</c:v>
                </c:pt>
                <c:pt idx="31">
                  <c:v>5.4440000000000001E-3</c:v>
                </c:pt>
                <c:pt idx="32">
                  <c:v>5.3860000000000002E-3</c:v>
                </c:pt>
                <c:pt idx="33">
                  <c:v>5.2360000000000002E-3</c:v>
                </c:pt>
                <c:pt idx="34">
                  <c:v>5.6080000000000001E-3</c:v>
                </c:pt>
                <c:pt idx="35">
                  <c:v>6.254E-3</c:v>
                </c:pt>
                <c:pt idx="36">
                  <c:v>5.5840000000000004E-3</c:v>
                </c:pt>
                <c:pt idx="37">
                  <c:v>5.0540000000000003E-3</c:v>
                </c:pt>
                <c:pt idx="38">
                  <c:v>5.0879999999999996E-3</c:v>
                </c:pt>
                <c:pt idx="39">
                  <c:v>5.0980000000000001E-3</c:v>
                </c:pt>
                <c:pt idx="40">
                  <c:v>5.1630000000000001E-3</c:v>
                </c:pt>
                <c:pt idx="41">
                  <c:v>5.3449999999999999E-3</c:v>
                </c:pt>
                <c:pt idx="42">
                  <c:v>5.1399999999999996E-3</c:v>
                </c:pt>
                <c:pt idx="43">
                  <c:v>4.7819999999999998E-3</c:v>
                </c:pt>
                <c:pt idx="44">
                  <c:v>5.0429999999999997E-3</c:v>
                </c:pt>
                <c:pt idx="45">
                  <c:v>5.3270000000000001E-3</c:v>
                </c:pt>
                <c:pt idx="46">
                  <c:v>5.476E-3</c:v>
                </c:pt>
                <c:pt idx="47">
                  <c:v>5.1879999999999999E-3</c:v>
                </c:pt>
                <c:pt idx="48">
                  <c:v>5.2519999999999997E-3</c:v>
                </c:pt>
                <c:pt idx="49">
                  <c:v>5.4130000000000003E-3</c:v>
                </c:pt>
                <c:pt idx="50">
                  <c:v>5.8820000000000001E-3</c:v>
                </c:pt>
                <c:pt idx="51">
                  <c:v>5.9329999999999999E-3</c:v>
                </c:pt>
                <c:pt idx="52">
                  <c:v>6.1069999999999996E-3</c:v>
                </c:pt>
                <c:pt idx="53">
                  <c:v>5.8520000000000004E-3</c:v>
                </c:pt>
                <c:pt idx="54">
                  <c:v>5.587E-3</c:v>
                </c:pt>
                <c:pt idx="55">
                  <c:v>5.79E-3</c:v>
                </c:pt>
                <c:pt idx="56">
                  <c:v>6.1240000000000001E-3</c:v>
                </c:pt>
                <c:pt idx="57">
                  <c:v>6.0179999999999999E-3</c:v>
                </c:pt>
                <c:pt idx="58">
                  <c:v>6.1549999999999999E-3</c:v>
                </c:pt>
                <c:pt idx="59">
                  <c:v>6.5589999999999997E-3</c:v>
                </c:pt>
                <c:pt idx="60">
                  <c:v>6.5469999999999999E-3</c:v>
                </c:pt>
                <c:pt idx="61">
                  <c:v>7.4609999999999998E-3</c:v>
                </c:pt>
                <c:pt idx="62">
                  <c:v>7.4570000000000001E-3</c:v>
                </c:pt>
                <c:pt idx="63">
                  <c:v>7.5490000000000002E-3</c:v>
                </c:pt>
                <c:pt idx="64">
                  <c:v>7.8569999999999994E-3</c:v>
                </c:pt>
                <c:pt idx="65">
                  <c:v>8.0169999999999998E-3</c:v>
                </c:pt>
                <c:pt idx="66">
                  <c:v>8.0160000000000006E-3</c:v>
                </c:pt>
                <c:pt idx="67">
                  <c:v>7.8429999999999993E-3</c:v>
                </c:pt>
                <c:pt idx="68">
                  <c:v>8.0280000000000004E-3</c:v>
                </c:pt>
                <c:pt idx="69">
                  <c:v>7.8560000000000001E-3</c:v>
                </c:pt>
                <c:pt idx="70">
                  <c:v>8.3020000000000004E-3</c:v>
                </c:pt>
                <c:pt idx="71">
                  <c:v>8.4390000000000003E-3</c:v>
                </c:pt>
                <c:pt idx="72">
                  <c:v>8.5179999999999995E-3</c:v>
                </c:pt>
                <c:pt idx="73">
                  <c:v>9.0170000000000007E-3</c:v>
                </c:pt>
                <c:pt idx="74">
                  <c:v>9.4529999999999996E-3</c:v>
                </c:pt>
                <c:pt idx="75">
                  <c:v>9.2490000000000003E-3</c:v>
                </c:pt>
                <c:pt idx="76">
                  <c:v>9.691E-3</c:v>
                </c:pt>
                <c:pt idx="77">
                  <c:v>9.5549999999999993E-3</c:v>
                </c:pt>
                <c:pt idx="78">
                  <c:v>9.7160000000000007E-3</c:v>
                </c:pt>
                <c:pt idx="79">
                  <c:v>9.3989999999999994E-3</c:v>
                </c:pt>
                <c:pt idx="80">
                  <c:v>9.8720000000000006E-3</c:v>
                </c:pt>
                <c:pt idx="81">
                  <c:v>1.0447E-2</c:v>
                </c:pt>
                <c:pt idx="82">
                  <c:v>1.0507000000000001E-2</c:v>
                </c:pt>
                <c:pt idx="83">
                  <c:v>1.0461E-2</c:v>
                </c:pt>
                <c:pt idx="84">
                  <c:v>1.0723999999999999E-2</c:v>
                </c:pt>
                <c:pt idx="85">
                  <c:v>1.0562999999999999E-2</c:v>
                </c:pt>
                <c:pt idx="86">
                  <c:v>1.0961E-2</c:v>
                </c:pt>
                <c:pt idx="87">
                  <c:v>1.1361E-2</c:v>
                </c:pt>
                <c:pt idx="88">
                  <c:v>1.1884E-2</c:v>
                </c:pt>
                <c:pt idx="89">
                  <c:v>1.1967E-2</c:v>
                </c:pt>
                <c:pt idx="90">
                  <c:v>1.227E-2</c:v>
                </c:pt>
                <c:pt idx="91">
                  <c:v>1.2397E-2</c:v>
                </c:pt>
                <c:pt idx="92">
                  <c:v>1.2903E-2</c:v>
                </c:pt>
                <c:pt idx="93">
                  <c:v>1.2977000000000001E-2</c:v>
                </c:pt>
                <c:pt idx="94">
                  <c:v>1.3693E-2</c:v>
                </c:pt>
                <c:pt idx="95">
                  <c:v>1.3693E-2</c:v>
                </c:pt>
                <c:pt idx="96">
                  <c:v>1.3986E-2</c:v>
                </c:pt>
                <c:pt idx="97">
                  <c:v>1.3646E-2</c:v>
                </c:pt>
                <c:pt idx="98">
                  <c:v>1.4253999999999999E-2</c:v>
                </c:pt>
                <c:pt idx="99">
                  <c:v>1.4768E-2</c:v>
                </c:pt>
                <c:pt idx="100">
                  <c:v>1.5214E-2</c:v>
                </c:pt>
                <c:pt idx="101">
                  <c:v>1.5407000000000001E-2</c:v>
                </c:pt>
                <c:pt idx="102">
                  <c:v>1.5692999999999999E-2</c:v>
                </c:pt>
                <c:pt idx="103">
                  <c:v>1.6027E-2</c:v>
                </c:pt>
                <c:pt idx="104">
                  <c:v>1.6459000000000001E-2</c:v>
                </c:pt>
                <c:pt idx="105">
                  <c:v>1.6719999999999999E-2</c:v>
                </c:pt>
                <c:pt idx="106">
                  <c:v>1.831E-2</c:v>
                </c:pt>
                <c:pt idx="107">
                  <c:v>1.7927999999999999E-2</c:v>
                </c:pt>
                <c:pt idx="108">
                  <c:v>1.8454999999999999E-2</c:v>
                </c:pt>
                <c:pt idx="109">
                  <c:v>1.9019000000000001E-2</c:v>
                </c:pt>
                <c:pt idx="110">
                  <c:v>1.9092999999999999E-2</c:v>
                </c:pt>
                <c:pt idx="111">
                  <c:v>1.9820000000000001E-2</c:v>
                </c:pt>
                <c:pt idx="112">
                  <c:v>2.0542000000000001E-2</c:v>
                </c:pt>
                <c:pt idx="113">
                  <c:v>2.0896999999999999E-2</c:v>
                </c:pt>
                <c:pt idx="114">
                  <c:v>2.1611999999999999E-2</c:v>
                </c:pt>
                <c:pt idx="115">
                  <c:v>2.1482000000000001E-2</c:v>
                </c:pt>
                <c:pt idx="116">
                  <c:v>2.2248E-2</c:v>
                </c:pt>
                <c:pt idx="117">
                  <c:v>2.2818000000000001E-2</c:v>
                </c:pt>
                <c:pt idx="118">
                  <c:v>2.4001000000000001E-2</c:v>
                </c:pt>
                <c:pt idx="119">
                  <c:v>2.4788000000000001E-2</c:v>
                </c:pt>
                <c:pt idx="120">
                  <c:v>2.5243000000000002E-2</c:v>
                </c:pt>
                <c:pt idx="121">
                  <c:v>2.6238000000000001E-2</c:v>
                </c:pt>
                <c:pt idx="122">
                  <c:v>2.6818999999999999E-2</c:v>
                </c:pt>
                <c:pt idx="123">
                  <c:v>2.7418000000000001E-2</c:v>
                </c:pt>
                <c:pt idx="124">
                  <c:v>2.8583999999999998E-2</c:v>
                </c:pt>
                <c:pt idx="125">
                  <c:v>2.9312999999999999E-2</c:v>
                </c:pt>
                <c:pt idx="126">
                  <c:v>2.9828E-2</c:v>
                </c:pt>
                <c:pt idx="127">
                  <c:v>3.0550000000000001E-2</c:v>
                </c:pt>
                <c:pt idx="128">
                  <c:v>3.1376000000000001E-2</c:v>
                </c:pt>
                <c:pt idx="129">
                  <c:v>3.2441999999999999E-2</c:v>
                </c:pt>
                <c:pt idx="130">
                  <c:v>3.3451000000000002E-2</c:v>
                </c:pt>
                <c:pt idx="131">
                  <c:v>3.4389000000000003E-2</c:v>
                </c:pt>
                <c:pt idx="132">
                  <c:v>3.5319999999999997E-2</c:v>
                </c:pt>
                <c:pt idx="133">
                  <c:v>3.6750999999999999E-2</c:v>
                </c:pt>
                <c:pt idx="134">
                  <c:v>3.7331000000000003E-2</c:v>
                </c:pt>
                <c:pt idx="135">
                  <c:v>3.8606000000000001E-2</c:v>
                </c:pt>
                <c:pt idx="136">
                  <c:v>4.0257000000000001E-2</c:v>
                </c:pt>
                <c:pt idx="137">
                  <c:v>4.0867000000000001E-2</c:v>
                </c:pt>
                <c:pt idx="138">
                  <c:v>4.2131000000000002E-2</c:v>
                </c:pt>
                <c:pt idx="139">
                  <c:v>4.3326000000000003E-2</c:v>
                </c:pt>
                <c:pt idx="140">
                  <c:v>4.4754000000000002E-2</c:v>
                </c:pt>
                <c:pt idx="141">
                  <c:v>4.6404000000000001E-2</c:v>
                </c:pt>
                <c:pt idx="142">
                  <c:v>4.8250000000000001E-2</c:v>
                </c:pt>
                <c:pt idx="143">
                  <c:v>4.9502999999999998E-2</c:v>
                </c:pt>
                <c:pt idx="144">
                  <c:v>5.0867999999999997E-2</c:v>
                </c:pt>
                <c:pt idx="145">
                  <c:v>5.1554000000000003E-2</c:v>
                </c:pt>
                <c:pt idx="146">
                  <c:v>5.3406000000000002E-2</c:v>
                </c:pt>
                <c:pt idx="147">
                  <c:v>5.5177999999999998E-2</c:v>
                </c:pt>
                <c:pt idx="148">
                  <c:v>5.6596E-2</c:v>
                </c:pt>
                <c:pt idx="149">
                  <c:v>5.8459999999999998E-2</c:v>
                </c:pt>
                <c:pt idx="150">
                  <c:v>5.9923999999999998E-2</c:v>
                </c:pt>
                <c:pt idx="151">
                  <c:v>6.1949999999999998E-2</c:v>
                </c:pt>
                <c:pt idx="152">
                  <c:v>6.4244999999999997E-2</c:v>
                </c:pt>
                <c:pt idx="153">
                  <c:v>6.6295999999999994E-2</c:v>
                </c:pt>
                <c:pt idx="154">
                  <c:v>6.8293000000000006E-2</c:v>
                </c:pt>
                <c:pt idx="155">
                  <c:v>7.0288000000000003E-2</c:v>
                </c:pt>
                <c:pt idx="156">
                  <c:v>7.2321999999999997E-2</c:v>
                </c:pt>
                <c:pt idx="157">
                  <c:v>7.4425000000000005E-2</c:v>
                </c:pt>
                <c:pt idx="158">
                  <c:v>7.6670000000000002E-2</c:v>
                </c:pt>
                <c:pt idx="159">
                  <c:v>7.9079999999999998E-2</c:v>
                </c:pt>
                <c:pt idx="160">
                  <c:v>8.1418000000000004E-2</c:v>
                </c:pt>
                <c:pt idx="161">
                  <c:v>8.3501000000000006E-2</c:v>
                </c:pt>
                <c:pt idx="162">
                  <c:v>8.5500000000000007E-2</c:v>
                </c:pt>
                <c:pt idx="163">
                  <c:v>8.7793999999999997E-2</c:v>
                </c:pt>
                <c:pt idx="164">
                  <c:v>9.0255000000000002E-2</c:v>
                </c:pt>
                <c:pt idx="165">
                  <c:v>9.3058000000000002E-2</c:v>
                </c:pt>
                <c:pt idx="166">
                  <c:v>9.6171999999999994E-2</c:v>
                </c:pt>
                <c:pt idx="167">
                  <c:v>9.8538000000000001E-2</c:v>
                </c:pt>
                <c:pt idx="168">
                  <c:v>0.100762</c:v>
                </c:pt>
                <c:pt idx="169">
                  <c:v>0.10351</c:v>
                </c:pt>
                <c:pt idx="170">
                  <c:v>0.106417</c:v>
                </c:pt>
                <c:pt idx="171">
                  <c:v>0.109129</c:v>
                </c:pt>
                <c:pt idx="172">
                  <c:v>0.112146</c:v>
                </c:pt>
                <c:pt idx="173">
                  <c:v>0.114927</c:v>
                </c:pt>
                <c:pt idx="174">
                  <c:v>0.11783</c:v>
                </c:pt>
                <c:pt idx="175">
                  <c:v>0.12113500000000001</c:v>
                </c:pt>
                <c:pt idx="176">
                  <c:v>0.124056</c:v>
                </c:pt>
                <c:pt idx="177">
                  <c:v>0.127552</c:v>
                </c:pt>
                <c:pt idx="178">
                  <c:v>0.13116700000000001</c:v>
                </c:pt>
                <c:pt idx="179">
                  <c:v>0.13415199999999999</c:v>
                </c:pt>
                <c:pt idx="180">
                  <c:v>0.137215</c:v>
                </c:pt>
                <c:pt idx="181">
                  <c:v>0.140241</c:v>
                </c:pt>
                <c:pt idx="182">
                  <c:v>0.14400099999999999</c:v>
                </c:pt>
                <c:pt idx="183">
                  <c:v>0.14730199999999999</c:v>
                </c:pt>
                <c:pt idx="184">
                  <c:v>0.15018899999999999</c:v>
                </c:pt>
                <c:pt idx="185">
                  <c:v>0.15356600000000001</c:v>
                </c:pt>
                <c:pt idx="186">
                  <c:v>0.156837</c:v>
                </c:pt>
                <c:pt idx="187">
                  <c:v>0.16019900000000001</c:v>
                </c:pt>
                <c:pt idx="188">
                  <c:v>0.163325</c:v>
                </c:pt>
                <c:pt idx="189">
                  <c:v>0.16641600000000001</c:v>
                </c:pt>
                <c:pt idx="190">
                  <c:v>0.17030200000000001</c:v>
                </c:pt>
                <c:pt idx="191">
                  <c:v>0.17453199999999999</c:v>
                </c:pt>
                <c:pt idx="192">
                  <c:v>0.17707400000000001</c:v>
                </c:pt>
                <c:pt idx="193">
                  <c:v>0.17971500000000001</c:v>
                </c:pt>
                <c:pt idx="194">
                  <c:v>0.18277099999999999</c:v>
                </c:pt>
                <c:pt idx="195">
                  <c:v>0.186086</c:v>
                </c:pt>
                <c:pt idx="196">
                  <c:v>0.189494</c:v>
                </c:pt>
                <c:pt idx="197">
                  <c:v>0.19270899999999999</c:v>
                </c:pt>
                <c:pt idx="198">
                  <c:v>0.195632</c:v>
                </c:pt>
                <c:pt idx="199">
                  <c:v>0.19881799999999999</c:v>
                </c:pt>
                <c:pt idx="200">
                  <c:v>0.20146800000000001</c:v>
                </c:pt>
                <c:pt idx="201">
                  <c:v>0.20441000000000001</c:v>
                </c:pt>
                <c:pt idx="202">
                  <c:v>0.207153</c:v>
                </c:pt>
                <c:pt idx="203">
                  <c:v>0.20994299999999999</c:v>
                </c:pt>
                <c:pt idx="204">
                  <c:v>0.21296899999999999</c:v>
                </c:pt>
                <c:pt idx="205">
                  <c:v>0.21520600000000001</c:v>
                </c:pt>
                <c:pt idx="206">
                  <c:v>0.21768000000000001</c:v>
                </c:pt>
                <c:pt idx="207">
                  <c:v>0.220245</c:v>
                </c:pt>
                <c:pt idx="208">
                  <c:v>0.22294</c:v>
                </c:pt>
                <c:pt idx="209">
                  <c:v>0.22528999999999999</c:v>
                </c:pt>
                <c:pt idx="210">
                  <c:v>0.22706100000000001</c:v>
                </c:pt>
                <c:pt idx="211">
                  <c:v>0.22886999999999999</c:v>
                </c:pt>
                <c:pt idx="212">
                  <c:v>0.23064000000000001</c:v>
                </c:pt>
                <c:pt idx="213">
                  <c:v>0.232488</c:v>
                </c:pt>
                <c:pt idx="214">
                  <c:v>0.234319</c:v>
                </c:pt>
                <c:pt idx="215">
                  <c:v>0.23578199999999999</c:v>
                </c:pt>
                <c:pt idx="216">
                  <c:v>0.23652799999999999</c:v>
                </c:pt>
                <c:pt idx="217">
                  <c:v>0.237452</c:v>
                </c:pt>
                <c:pt idx="218">
                  <c:v>0.23822299999999999</c:v>
                </c:pt>
                <c:pt idx="219">
                  <c:v>0.23880599999999999</c:v>
                </c:pt>
                <c:pt idx="220">
                  <c:v>0.23921400000000001</c:v>
                </c:pt>
                <c:pt idx="221">
                  <c:v>0.23883299999999999</c:v>
                </c:pt>
                <c:pt idx="222">
                  <c:v>0.23847599999999999</c:v>
                </c:pt>
                <c:pt idx="223">
                  <c:v>0.23841799999999999</c:v>
                </c:pt>
                <c:pt idx="224">
                  <c:v>0.238229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6-5EAB-46C7-A8A1-B659833DB4D4}"/>
            </c:ext>
          </c:extLst>
        </c:ser>
        <c:ser>
          <c:idx val="7"/>
          <c:order val="7"/>
          <c:tx>
            <c:v>[Pd] + L1 + NHC</c:v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Fig. 7 UV-Vis'!$K$1:$K$305</c:f>
              <c:numCache>
                <c:formatCode>General</c:formatCode>
                <c:ptCount val="305"/>
                <c:pt idx="4">
                  <c:v>600</c:v>
                </c:pt>
                <c:pt idx="5">
                  <c:v>599</c:v>
                </c:pt>
                <c:pt idx="6">
                  <c:v>598</c:v>
                </c:pt>
                <c:pt idx="7">
                  <c:v>597</c:v>
                </c:pt>
                <c:pt idx="8">
                  <c:v>596</c:v>
                </c:pt>
                <c:pt idx="9">
                  <c:v>595</c:v>
                </c:pt>
                <c:pt idx="10">
                  <c:v>594</c:v>
                </c:pt>
                <c:pt idx="11">
                  <c:v>593</c:v>
                </c:pt>
                <c:pt idx="12">
                  <c:v>592</c:v>
                </c:pt>
                <c:pt idx="13">
                  <c:v>591</c:v>
                </c:pt>
                <c:pt idx="14">
                  <c:v>590</c:v>
                </c:pt>
                <c:pt idx="15">
                  <c:v>589</c:v>
                </c:pt>
                <c:pt idx="16">
                  <c:v>588</c:v>
                </c:pt>
                <c:pt idx="17">
                  <c:v>587</c:v>
                </c:pt>
                <c:pt idx="18">
                  <c:v>586</c:v>
                </c:pt>
                <c:pt idx="19">
                  <c:v>585</c:v>
                </c:pt>
                <c:pt idx="20">
                  <c:v>584</c:v>
                </c:pt>
                <c:pt idx="21">
                  <c:v>583</c:v>
                </c:pt>
                <c:pt idx="22">
                  <c:v>582</c:v>
                </c:pt>
                <c:pt idx="23">
                  <c:v>581</c:v>
                </c:pt>
                <c:pt idx="24">
                  <c:v>580</c:v>
                </c:pt>
                <c:pt idx="25">
                  <c:v>579</c:v>
                </c:pt>
                <c:pt idx="26">
                  <c:v>578</c:v>
                </c:pt>
                <c:pt idx="27">
                  <c:v>577</c:v>
                </c:pt>
                <c:pt idx="28">
                  <c:v>576</c:v>
                </c:pt>
                <c:pt idx="29">
                  <c:v>575</c:v>
                </c:pt>
                <c:pt idx="30">
                  <c:v>574</c:v>
                </c:pt>
                <c:pt idx="31">
                  <c:v>573</c:v>
                </c:pt>
                <c:pt idx="32">
                  <c:v>572</c:v>
                </c:pt>
                <c:pt idx="33">
                  <c:v>571</c:v>
                </c:pt>
                <c:pt idx="34">
                  <c:v>570</c:v>
                </c:pt>
                <c:pt idx="35">
                  <c:v>569</c:v>
                </c:pt>
                <c:pt idx="36">
                  <c:v>568</c:v>
                </c:pt>
                <c:pt idx="37">
                  <c:v>567</c:v>
                </c:pt>
                <c:pt idx="38">
                  <c:v>566</c:v>
                </c:pt>
                <c:pt idx="39">
                  <c:v>565</c:v>
                </c:pt>
                <c:pt idx="40">
                  <c:v>564</c:v>
                </c:pt>
                <c:pt idx="41">
                  <c:v>563</c:v>
                </c:pt>
                <c:pt idx="42">
                  <c:v>562</c:v>
                </c:pt>
                <c:pt idx="43">
                  <c:v>561</c:v>
                </c:pt>
                <c:pt idx="44">
                  <c:v>560</c:v>
                </c:pt>
                <c:pt idx="45">
                  <c:v>559</c:v>
                </c:pt>
                <c:pt idx="46">
                  <c:v>558</c:v>
                </c:pt>
                <c:pt idx="47">
                  <c:v>557</c:v>
                </c:pt>
                <c:pt idx="48">
                  <c:v>556</c:v>
                </c:pt>
                <c:pt idx="49">
                  <c:v>555</c:v>
                </c:pt>
                <c:pt idx="50">
                  <c:v>554</c:v>
                </c:pt>
                <c:pt idx="51">
                  <c:v>553</c:v>
                </c:pt>
                <c:pt idx="52">
                  <c:v>552</c:v>
                </c:pt>
                <c:pt idx="53">
                  <c:v>551</c:v>
                </c:pt>
                <c:pt idx="54">
                  <c:v>550</c:v>
                </c:pt>
                <c:pt idx="55">
                  <c:v>549</c:v>
                </c:pt>
                <c:pt idx="56">
                  <c:v>548</c:v>
                </c:pt>
                <c:pt idx="57">
                  <c:v>547</c:v>
                </c:pt>
                <c:pt idx="58">
                  <c:v>546</c:v>
                </c:pt>
                <c:pt idx="59">
                  <c:v>545</c:v>
                </c:pt>
                <c:pt idx="60">
                  <c:v>544</c:v>
                </c:pt>
                <c:pt idx="61">
                  <c:v>543</c:v>
                </c:pt>
                <c:pt idx="62">
                  <c:v>542</c:v>
                </c:pt>
                <c:pt idx="63">
                  <c:v>541</c:v>
                </c:pt>
                <c:pt idx="64">
                  <c:v>540</c:v>
                </c:pt>
                <c:pt idx="65">
                  <c:v>539</c:v>
                </c:pt>
                <c:pt idx="66">
                  <c:v>538</c:v>
                </c:pt>
                <c:pt idx="67">
                  <c:v>537</c:v>
                </c:pt>
                <c:pt idx="68">
                  <c:v>536</c:v>
                </c:pt>
                <c:pt idx="69">
                  <c:v>535</c:v>
                </c:pt>
                <c:pt idx="70">
                  <c:v>534</c:v>
                </c:pt>
                <c:pt idx="71">
                  <c:v>533</c:v>
                </c:pt>
                <c:pt idx="72">
                  <c:v>532</c:v>
                </c:pt>
                <c:pt idx="73">
                  <c:v>531</c:v>
                </c:pt>
                <c:pt idx="74">
                  <c:v>530</c:v>
                </c:pt>
                <c:pt idx="75">
                  <c:v>529</c:v>
                </c:pt>
                <c:pt idx="76">
                  <c:v>528</c:v>
                </c:pt>
                <c:pt idx="77">
                  <c:v>527</c:v>
                </c:pt>
                <c:pt idx="78">
                  <c:v>526</c:v>
                </c:pt>
                <c:pt idx="79">
                  <c:v>525</c:v>
                </c:pt>
                <c:pt idx="80">
                  <c:v>524</c:v>
                </c:pt>
                <c:pt idx="81">
                  <c:v>523</c:v>
                </c:pt>
                <c:pt idx="82">
                  <c:v>522</c:v>
                </c:pt>
                <c:pt idx="83">
                  <c:v>521</c:v>
                </c:pt>
                <c:pt idx="84">
                  <c:v>520</c:v>
                </c:pt>
                <c:pt idx="85">
                  <c:v>519</c:v>
                </c:pt>
                <c:pt idx="86">
                  <c:v>518</c:v>
                </c:pt>
                <c:pt idx="87">
                  <c:v>517</c:v>
                </c:pt>
                <c:pt idx="88">
                  <c:v>516</c:v>
                </c:pt>
                <c:pt idx="89">
                  <c:v>515</c:v>
                </c:pt>
                <c:pt idx="90">
                  <c:v>514</c:v>
                </c:pt>
                <c:pt idx="91">
                  <c:v>513</c:v>
                </c:pt>
                <c:pt idx="92">
                  <c:v>512</c:v>
                </c:pt>
                <c:pt idx="93">
                  <c:v>511</c:v>
                </c:pt>
                <c:pt idx="94">
                  <c:v>510</c:v>
                </c:pt>
                <c:pt idx="95">
                  <c:v>509</c:v>
                </c:pt>
                <c:pt idx="96">
                  <c:v>508</c:v>
                </c:pt>
                <c:pt idx="97">
                  <c:v>507</c:v>
                </c:pt>
                <c:pt idx="98">
                  <c:v>506</c:v>
                </c:pt>
                <c:pt idx="99">
                  <c:v>505</c:v>
                </c:pt>
                <c:pt idx="100">
                  <c:v>504</c:v>
                </c:pt>
                <c:pt idx="101">
                  <c:v>503</c:v>
                </c:pt>
                <c:pt idx="102">
                  <c:v>502</c:v>
                </c:pt>
                <c:pt idx="103">
                  <c:v>501</c:v>
                </c:pt>
                <c:pt idx="104">
                  <c:v>500</c:v>
                </c:pt>
                <c:pt idx="105">
                  <c:v>499</c:v>
                </c:pt>
                <c:pt idx="106">
                  <c:v>498</c:v>
                </c:pt>
                <c:pt idx="107">
                  <c:v>497</c:v>
                </c:pt>
                <c:pt idx="108">
                  <c:v>496</c:v>
                </c:pt>
                <c:pt idx="109">
                  <c:v>495</c:v>
                </c:pt>
                <c:pt idx="110">
                  <c:v>494</c:v>
                </c:pt>
                <c:pt idx="111">
                  <c:v>493</c:v>
                </c:pt>
                <c:pt idx="112">
                  <c:v>492</c:v>
                </c:pt>
                <c:pt idx="113">
                  <c:v>491</c:v>
                </c:pt>
                <c:pt idx="114">
                  <c:v>490</c:v>
                </c:pt>
                <c:pt idx="115">
                  <c:v>489</c:v>
                </c:pt>
                <c:pt idx="116">
                  <c:v>488</c:v>
                </c:pt>
                <c:pt idx="117">
                  <c:v>487</c:v>
                </c:pt>
                <c:pt idx="118">
                  <c:v>486</c:v>
                </c:pt>
                <c:pt idx="119">
                  <c:v>485</c:v>
                </c:pt>
                <c:pt idx="120">
                  <c:v>484</c:v>
                </c:pt>
                <c:pt idx="121">
                  <c:v>483</c:v>
                </c:pt>
                <c:pt idx="122">
                  <c:v>482</c:v>
                </c:pt>
                <c:pt idx="123">
                  <c:v>481</c:v>
                </c:pt>
                <c:pt idx="124">
                  <c:v>480</c:v>
                </c:pt>
                <c:pt idx="125">
                  <c:v>479</c:v>
                </c:pt>
                <c:pt idx="126">
                  <c:v>478</c:v>
                </c:pt>
                <c:pt idx="127">
                  <c:v>477</c:v>
                </c:pt>
                <c:pt idx="128">
                  <c:v>476</c:v>
                </c:pt>
                <c:pt idx="129">
                  <c:v>475</c:v>
                </c:pt>
                <c:pt idx="130">
                  <c:v>474</c:v>
                </c:pt>
                <c:pt idx="131">
                  <c:v>473</c:v>
                </c:pt>
                <c:pt idx="132">
                  <c:v>472</c:v>
                </c:pt>
                <c:pt idx="133">
                  <c:v>471</c:v>
                </c:pt>
                <c:pt idx="134">
                  <c:v>470</c:v>
                </c:pt>
                <c:pt idx="135">
                  <c:v>469</c:v>
                </c:pt>
                <c:pt idx="136">
                  <c:v>468</c:v>
                </c:pt>
                <c:pt idx="137">
                  <c:v>467</c:v>
                </c:pt>
                <c:pt idx="138">
                  <c:v>466</c:v>
                </c:pt>
                <c:pt idx="139">
                  <c:v>465</c:v>
                </c:pt>
                <c:pt idx="140">
                  <c:v>464</c:v>
                </c:pt>
                <c:pt idx="141">
                  <c:v>463</c:v>
                </c:pt>
                <c:pt idx="142">
                  <c:v>462</c:v>
                </c:pt>
                <c:pt idx="143">
                  <c:v>461</c:v>
                </c:pt>
                <c:pt idx="144">
                  <c:v>460</c:v>
                </c:pt>
                <c:pt idx="145">
                  <c:v>459</c:v>
                </c:pt>
                <c:pt idx="146">
                  <c:v>458</c:v>
                </c:pt>
                <c:pt idx="147">
                  <c:v>457</c:v>
                </c:pt>
                <c:pt idx="148">
                  <c:v>456</c:v>
                </c:pt>
                <c:pt idx="149">
                  <c:v>455</c:v>
                </c:pt>
                <c:pt idx="150">
                  <c:v>454</c:v>
                </c:pt>
                <c:pt idx="151">
                  <c:v>453</c:v>
                </c:pt>
                <c:pt idx="152">
                  <c:v>452</c:v>
                </c:pt>
                <c:pt idx="153">
                  <c:v>451</c:v>
                </c:pt>
                <c:pt idx="154">
                  <c:v>450</c:v>
                </c:pt>
                <c:pt idx="155">
                  <c:v>449</c:v>
                </c:pt>
                <c:pt idx="156">
                  <c:v>448</c:v>
                </c:pt>
                <c:pt idx="157">
                  <c:v>447</c:v>
                </c:pt>
                <c:pt idx="158">
                  <c:v>446</c:v>
                </c:pt>
                <c:pt idx="159">
                  <c:v>445</c:v>
                </c:pt>
                <c:pt idx="160">
                  <c:v>444</c:v>
                </c:pt>
                <c:pt idx="161">
                  <c:v>443</c:v>
                </c:pt>
                <c:pt idx="162">
                  <c:v>442</c:v>
                </c:pt>
                <c:pt idx="163">
                  <c:v>441</c:v>
                </c:pt>
                <c:pt idx="164">
                  <c:v>440</c:v>
                </c:pt>
                <c:pt idx="165">
                  <c:v>439</c:v>
                </c:pt>
                <c:pt idx="166">
                  <c:v>438</c:v>
                </c:pt>
                <c:pt idx="167">
                  <c:v>437</c:v>
                </c:pt>
                <c:pt idx="168">
                  <c:v>436</c:v>
                </c:pt>
                <c:pt idx="169">
                  <c:v>435</c:v>
                </c:pt>
                <c:pt idx="170">
                  <c:v>434</c:v>
                </c:pt>
                <c:pt idx="171">
                  <c:v>433</c:v>
                </c:pt>
                <c:pt idx="172">
                  <c:v>432</c:v>
                </c:pt>
                <c:pt idx="173">
                  <c:v>431</c:v>
                </c:pt>
                <c:pt idx="174">
                  <c:v>430</c:v>
                </c:pt>
                <c:pt idx="175">
                  <c:v>429</c:v>
                </c:pt>
                <c:pt idx="176">
                  <c:v>428</c:v>
                </c:pt>
                <c:pt idx="177">
                  <c:v>427</c:v>
                </c:pt>
                <c:pt idx="178">
                  <c:v>426</c:v>
                </c:pt>
                <c:pt idx="179">
                  <c:v>425</c:v>
                </c:pt>
                <c:pt idx="180">
                  <c:v>424</c:v>
                </c:pt>
                <c:pt idx="181">
                  <c:v>423</c:v>
                </c:pt>
                <c:pt idx="182">
                  <c:v>422</c:v>
                </c:pt>
                <c:pt idx="183">
                  <c:v>421</c:v>
                </c:pt>
                <c:pt idx="184">
                  <c:v>420</c:v>
                </c:pt>
                <c:pt idx="185">
                  <c:v>419</c:v>
                </c:pt>
                <c:pt idx="186">
                  <c:v>418</c:v>
                </c:pt>
                <c:pt idx="187">
                  <c:v>417</c:v>
                </c:pt>
                <c:pt idx="188">
                  <c:v>416</c:v>
                </c:pt>
                <c:pt idx="189">
                  <c:v>415</c:v>
                </c:pt>
                <c:pt idx="190">
                  <c:v>414</c:v>
                </c:pt>
                <c:pt idx="191">
                  <c:v>413</c:v>
                </c:pt>
                <c:pt idx="192">
                  <c:v>412</c:v>
                </c:pt>
                <c:pt idx="193">
                  <c:v>411</c:v>
                </c:pt>
                <c:pt idx="194">
                  <c:v>410</c:v>
                </c:pt>
                <c:pt idx="195">
                  <c:v>409</c:v>
                </c:pt>
                <c:pt idx="196">
                  <c:v>408</c:v>
                </c:pt>
                <c:pt idx="197">
                  <c:v>407</c:v>
                </c:pt>
                <c:pt idx="198">
                  <c:v>406</c:v>
                </c:pt>
                <c:pt idx="199">
                  <c:v>405</c:v>
                </c:pt>
                <c:pt idx="200">
                  <c:v>404</c:v>
                </c:pt>
                <c:pt idx="201">
                  <c:v>403</c:v>
                </c:pt>
                <c:pt idx="202">
                  <c:v>402</c:v>
                </c:pt>
                <c:pt idx="203">
                  <c:v>401</c:v>
                </c:pt>
                <c:pt idx="204">
                  <c:v>400</c:v>
                </c:pt>
                <c:pt idx="205">
                  <c:v>399</c:v>
                </c:pt>
                <c:pt idx="206">
                  <c:v>398</c:v>
                </c:pt>
                <c:pt idx="207">
                  <c:v>397</c:v>
                </c:pt>
                <c:pt idx="208">
                  <c:v>396</c:v>
                </c:pt>
                <c:pt idx="209">
                  <c:v>395</c:v>
                </c:pt>
                <c:pt idx="210">
                  <c:v>394</c:v>
                </c:pt>
                <c:pt idx="211">
                  <c:v>393</c:v>
                </c:pt>
                <c:pt idx="212">
                  <c:v>392</c:v>
                </c:pt>
                <c:pt idx="213">
                  <c:v>391</c:v>
                </c:pt>
                <c:pt idx="214">
                  <c:v>390</c:v>
                </c:pt>
                <c:pt idx="215">
                  <c:v>389</c:v>
                </c:pt>
                <c:pt idx="216">
                  <c:v>388</c:v>
                </c:pt>
                <c:pt idx="217">
                  <c:v>387</c:v>
                </c:pt>
                <c:pt idx="218">
                  <c:v>386</c:v>
                </c:pt>
                <c:pt idx="219">
                  <c:v>385</c:v>
                </c:pt>
                <c:pt idx="220">
                  <c:v>384</c:v>
                </c:pt>
                <c:pt idx="221">
                  <c:v>383</c:v>
                </c:pt>
                <c:pt idx="222">
                  <c:v>382</c:v>
                </c:pt>
                <c:pt idx="223">
                  <c:v>381</c:v>
                </c:pt>
                <c:pt idx="224">
                  <c:v>380</c:v>
                </c:pt>
              </c:numCache>
            </c:numRef>
          </c:xVal>
          <c:yVal>
            <c:numRef>
              <c:f>'Fig. 7 UV-Vis'!$S$1:$S$305</c:f>
              <c:numCache>
                <c:formatCode>General</c:formatCode>
                <c:ptCount val="305"/>
                <c:pt idx="3">
                  <c:v>0</c:v>
                </c:pt>
                <c:pt idx="4">
                  <c:v>6.8349999999999999E-3</c:v>
                </c:pt>
                <c:pt idx="5">
                  <c:v>7.0559999999999998E-3</c:v>
                </c:pt>
                <c:pt idx="6">
                  <c:v>6.7629999999999999E-3</c:v>
                </c:pt>
                <c:pt idx="7">
                  <c:v>6.7999999999999996E-3</c:v>
                </c:pt>
                <c:pt idx="8">
                  <c:v>6.9470000000000001E-3</c:v>
                </c:pt>
                <c:pt idx="9">
                  <c:v>6.8970000000000004E-3</c:v>
                </c:pt>
                <c:pt idx="10">
                  <c:v>6.9909999999999998E-3</c:v>
                </c:pt>
                <c:pt idx="11">
                  <c:v>7.2570000000000004E-3</c:v>
                </c:pt>
                <c:pt idx="12">
                  <c:v>7.2040000000000003E-3</c:v>
                </c:pt>
                <c:pt idx="13">
                  <c:v>7.2630000000000004E-3</c:v>
                </c:pt>
                <c:pt idx="14">
                  <c:v>7.1479999999999998E-3</c:v>
                </c:pt>
                <c:pt idx="15">
                  <c:v>7.5180000000000004E-3</c:v>
                </c:pt>
                <c:pt idx="16">
                  <c:v>7.4469999999999996E-3</c:v>
                </c:pt>
                <c:pt idx="17">
                  <c:v>7.3140000000000002E-3</c:v>
                </c:pt>
                <c:pt idx="18">
                  <c:v>7.0759999999999998E-3</c:v>
                </c:pt>
                <c:pt idx="19">
                  <c:v>7.2110000000000004E-3</c:v>
                </c:pt>
                <c:pt idx="20">
                  <c:v>7.4530000000000004E-3</c:v>
                </c:pt>
                <c:pt idx="21">
                  <c:v>7.456E-3</c:v>
                </c:pt>
                <c:pt idx="22">
                  <c:v>7.3000000000000001E-3</c:v>
                </c:pt>
                <c:pt idx="23">
                  <c:v>7.2560000000000003E-3</c:v>
                </c:pt>
                <c:pt idx="24">
                  <c:v>7.3800000000000003E-3</c:v>
                </c:pt>
                <c:pt idx="25">
                  <c:v>7.6119999999999998E-3</c:v>
                </c:pt>
                <c:pt idx="26">
                  <c:v>7.6829999999999997E-3</c:v>
                </c:pt>
                <c:pt idx="27">
                  <c:v>7.9220000000000002E-3</c:v>
                </c:pt>
                <c:pt idx="28">
                  <c:v>7.7600000000000004E-3</c:v>
                </c:pt>
                <c:pt idx="29">
                  <c:v>7.6649999999999999E-3</c:v>
                </c:pt>
                <c:pt idx="30">
                  <c:v>7.9170000000000004E-3</c:v>
                </c:pt>
                <c:pt idx="31">
                  <c:v>7.7580000000000001E-3</c:v>
                </c:pt>
                <c:pt idx="32">
                  <c:v>7.3870000000000003E-3</c:v>
                </c:pt>
                <c:pt idx="33">
                  <c:v>7.4200000000000004E-3</c:v>
                </c:pt>
                <c:pt idx="34">
                  <c:v>7.7349999999999997E-3</c:v>
                </c:pt>
                <c:pt idx="35">
                  <c:v>7.5300000000000002E-3</c:v>
                </c:pt>
                <c:pt idx="36">
                  <c:v>7.6889999999999997E-3</c:v>
                </c:pt>
                <c:pt idx="37">
                  <c:v>8.4060000000000003E-3</c:v>
                </c:pt>
                <c:pt idx="38">
                  <c:v>9.5449999999999997E-3</c:v>
                </c:pt>
                <c:pt idx="39">
                  <c:v>9.3589999999999993E-3</c:v>
                </c:pt>
                <c:pt idx="40">
                  <c:v>9.3259999999999992E-3</c:v>
                </c:pt>
                <c:pt idx="41">
                  <c:v>9.5449999999999997E-3</c:v>
                </c:pt>
                <c:pt idx="42">
                  <c:v>9.2530000000000008E-3</c:v>
                </c:pt>
                <c:pt idx="43">
                  <c:v>9.4850000000000004E-3</c:v>
                </c:pt>
                <c:pt idx="44">
                  <c:v>9.8440000000000003E-3</c:v>
                </c:pt>
                <c:pt idx="45">
                  <c:v>1.0014E-2</c:v>
                </c:pt>
                <c:pt idx="46">
                  <c:v>9.8270000000000007E-3</c:v>
                </c:pt>
                <c:pt idx="47">
                  <c:v>9.809E-3</c:v>
                </c:pt>
                <c:pt idx="48">
                  <c:v>1.0125E-2</c:v>
                </c:pt>
                <c:pt idx="49">
                  <c:v>1.0062E-2</c:v>
                </c:pt>
                <c:pt idx="50">
                  <c:v>1.0271000000000001E-2</c:v>
                </c:pt>
                <c:pt idx="51">
                  <c:v>1.0385E-2</c:v>
                </c:pt>
                <c:pt idx="52">
                  <c:v>1.0462000000000001E-2</c:v>
                </c:pt>
                <c:pt idx="53">
                  <c:v>1.0505E-2</c:v>
                </c:pt>
                <c:pt idx="54">
                  <c:v>1.0677000000000001E-2</c:v>
                </c:pt>
                <c:pt idx="55">
                  <c:v>1.0755000000000001E-2</c:v>
                </c:pt>
                <c:pt idx="56">
                  <c:v>1.0300999999999999E-2</c:v>
                </c:pt>
                <c:pt idx="57">
                  <c:v>1.0619E-2</c:v>
                </c:pt>
                <c:pt idx="58">
                  <c:v>1.0642E-2</c:v>
                </c:pt>
                <c:pt idx="59">
                  <c:v>1.1058E-2</c:v>
                </c:pt>
                <c:pt idx="60">
                  <c:v>1.1625999999999999E-2</c:v>
                </c:pt>
                <c:pt idx="61">
                  <c:v>1.1098999999999999E-2</c:v>
                </c:pt>
                <c:pt idx="62">
                  <c:v>1.1138E-2</c:v>
                </c:pt>
                <c:pt idx="63">
                  <c:v>1.1303000000000001E-2</c:v>
                </c:pt>
                <c:pt idx="64">
                  <c:v>1.1786E-2</c:v>
                </c:pt>
                <c:pt idx="65">
                  <c:v>1.1951E-2</c:v>
                </c:pt>
                <c:pt idx="66">
                  <c:v>1.1771999999999999E-2</c:v>
                </c:pt>
                <c:pt idx="67">
                  <c:v>1.2042000000000001E-2</c:v>
                </c:pt>
                <c:pt idx="68">
                  <c:v>1.2278000000000001E-2</c:v>
                </c:pt>
                <c:pt idx="69">
                  <c:v>1.2321E-2</c:v>
                </c:pt>
                <c:pt idx="70">
                  <c:v>1.2399E-2</c:v>
                </c:pt>
                <c:pt idx="71">
                  <c:v>1.2597000000000001E-2</c:v>
                </c:pt>
                <c:pt idx="72">
                  <c:v>1.2923E-2</c:v>
                </c:pt>
                <c:pt idx="73">
                  <c:v>1.3934E-2</c:v>
                </c:pt>
                <c:pt idx="74">
                  <c:v>1.393E-2</c:v>
                </c:pt>
                <c:pt idx="75">
                  <c:v>1.3825E-2</c:v>
                </c:pt>
                <c:pt idx="76">
                  <c:v>1.469E-2</c:v>
                </c:pt>
                <c:pt idx="77">
                  <c:v>1.5363E-2</c:v>
                </c:pt>
                <c:pt idx="78">
                  <c:v>1.5285999999999999E-2</c:v>
                </c:pt>
                <c:pt idx="79">
                  <c:v>1.3783E-2</c:v>
                </c:pt>
                <c:pt idx="80">
                  <c:v>1.3767E-2</c:v>
                </c:pt>
                <c:pt idx="81">
                  <c:v>1.3691E-2</c:v>
                </c:pt>
                <c:pt idx="82">
                  <c:v>1.4663000000000001E-2</c:v>
                </c:pt>
                <c:pt idx="83">
                  <c:v>1.4864E-2</c:v>
                </c:pt>
                <c:pt idx="84">
                  <c:v>1.4933999999999999E-2</c:v>
                </c:pt>
                <c:pt idx="85">
                  <c:v>1.4956000000000001E-2</c:v>
                </c:pt>
                <c:pt idx="86">
                  <c:v>1.5757E-2</c:v>
                </c:pt>
                <c:pt idx="87">
                  <c:v>1.6005999999999999E-2</c:v>
                </c:pt>
                <c:pt idx="88">
                  <c:v>1.6028000000000001E-2</c:v>
                </c:pt>
                <c:pt idx="89">
                  <c:v>1.5956000000000001E-2</c:v>
                </c:pt>
                <c:pt idx="90">
                  <c:v>1.6222E-2</c:v>
                </c:pt>
                <c:pt idx="91">
                  <c:v>1.6754999999999999E-2</c:v>
                </c:pt>
                <c:pt idx="92">
                  <c:v>1.7218000000000001E-2</c:v>
                </c:pt>
                <c:pt idx="93">
                  <c:v>1.7340999999999999E-2</c:v>
                </c:pt>
                <c:pt idx="94">
                  <c:v>1.8263999999999999E-2</c:v>
                </c:pt>
                <c:pt idx="95">
                  <c:v>1.8239999999999999E-2</c:v>
                </c:pt>
                <c:pt idx="96">
                  <c:v>1.8342000000000001E-2</c:v>
                </c:pt>
                <c:pt idx="97">
                  <c:v>1.8589999999999999E-2</c:v>
                </c:pt>
                <c:pt idx="98">
                  <c:v>1.8846000000000002E-2</c:v>
                </c:pt>
                <c:pt idx="99">
                  <c:v>1.9481999999999999E-2</c:v>
                </c:pt>
                <c:pt idx="100">
                  <c:v>1.9727999999999999E-2</c:v>
                </c:pt>
                <c:pt idx="101">
                  <c:v>1.9975E-2</c:v>
                </c:pt>
                <c:pt idx="102">
                  <c:v>2.0593E-2</c:v>
                </c:pt>
                <c:pt idx="103">
                  <c:v>2.0771999999999999E-2</c:v>
                </c:pt>
                <c:pt idx="104">
                  <c:v>2.1649000000000002E-2</c:v>
                </c:pt>
                <c:pt idx="105">
                  <c:v>2.2211000000000002E-2</c:v>
                </c:pt>
                <c:pt idx="106">
                  <c:v>2.2858E-2</c:v>
                </c:pt>
                <c:pt idx="107">
                  <c:v>2.2967999999999999E-2</c:v>
                </c:pt>
                <c:pt idx="108">
                  <c:v>2.3664999999999999E-2</c:v>
                </c:pt>
                <c:pt idx="109">
                  <c:v>2.3782000000000001E-2</c:v>
                </c:pt>
                <c:pt idx="110">
                  <c:v>2.4729999999999999E-2</c:v>
                </c:pt>
                <c:pt idx="111">
                  <c:v>2.4781000000000001E-2</c:v>
                </c:pt>
                <c:pt idx="112">
                  <c:v>2.4809999999999999E-2</c:v>
                </c:pt>
                <c:pt idx="113">
                  <c:v>2.6616000000000001E-2</c:v>
                </c:pt>
                <c:pt idx="114">
                  <c:v>2.6769000000000001E-2</c:v>
                </c:pt>
                <c:pt idx="115">
                  <c:v>2.7519999999999999E-2</c:v>
                </c:pt>
                <c:pt idx="116">
                  <c:v>2.7833E-2</c:v>
                </c:pt>
                <c:pt idx="117">
                  <c:v>2.8181000000000001E-2</c:v>
                </c:pt>
                <c:pt idx="118">
                  <c:v>2.9309000000000002E-2</c:v>
                </c:pt>
                <c:pt idx="119">
                  <c:v>3.0195E-2</c:v>
                </c:pt>
                <c:pt idx="120">
                  <c:v>3.0804999999999999E-2</c:v>
                </c:pt>
                <c:pt idx="121">
                  <c:v>3.1565000000000003E-2</c:v>
                </c:pt>
                <c:pt idx="122">
                  <c:v>3.2371999999999998E-2</c:v>
                </c:pt>
                <c:pt idx="123">
                  <c:v>3.3259999999999998E-2</c:v>
                </c:pt>
                <c:pt idx="124">
                  <c:v>3.4175999999999998E-2</c:v>
                </c:pt>
                <c:pt idx="125">
                  <c:v>3.4851E-2</c:v>
                </c:pt>
                <c:pt idx="126">
                  <c:v>3.5989E-2</c:v>
                </c:pt>
                <c:pt idx="127">
                  <c:v>3.6842E-2</c:v>
                </c:pt>
                <c:pt idx="128">
                  <c:v>3.7444999999999999E-2</c:v>
                </c:pt>
                <c:pt idx="129">
                  <c:v>3.8135000000000002E-2</c:v>
                </c:pt>
                <c:pt idx="130">
                  <c:v>3.9262999999999999E-2</c:v>
                </c:pt>
                <c:pt idx="131">
                  <c:v>4.0454999999999998E-2</c:v>
                </c:pt>
                <c:pt idx="132">
                  <c:v>4.1335999999999998E-2</c:v>
                </c:pt>
                <c:pt idx="133">
                  <c:v>4.2979999999999997E-2</c:v>
                </c:pt>
                <c:pt idx="134">
                  <c:v>4.3727000000000002E-2</c:v>
                </c:pt>
                <c:pt idx="135">
                  <c:v>4.5104999999999999E-2</c:v>
                </c:pt>
                <c:pt idx="136">
                  <c:v>4.6106000000000001E-2</c:v>
                </c:pt>
                <c:pt idx="137">
                  <c:v>4.7417000000000001E-2</c:v>
                </c:pt>
                <c:pt idx="138">
                  <c:v>4.8617E-2</c:v>
                </c:pt>
                <c:pt idx="139">
                  <c:v>4.9973999999999998E-2</c:v>
                </c:pt>
                <c:pt idx="140">
                  <c:v>5.1694999999999998E-2</c:v>
                </c:pt>
                <c:pt idx="141">
                  <c:v>5.2880000000000003E-2</c:v>
                </c:pt>
                <c:pt idx="142">
                  <c:v>5.4547999999999999E-2</c:v>
                </c:pt>
                <c:pt idx="143">
                  <c:v>5.6267999999999999E-2</c:v>
                </c:pt>
                <c:pt idx="144">
                  <c:v>5.7948E-2</c:v>
                </c:pt>
                <c:pt idx="145">
                  <c:v>5.9163E-2</c:v>
                </c:pt>
                <c:pt idx="146">
                  <c:v>6.1199999999999997E-2</c:v>
                </c:pt>
                <c:pt idx="147">
                  <c:v>6.3394000000000006E-2</c:v>
                </c:pt>
                <c:pt idx="148">
                  <c:v>6.4565999999999998E-2</c:v>
                </c:pt>
                <c:pt idx="149">
                  <c:v>6.6521999999999998E-2</c:v>
                </c:pt>
                <c:pt idx="150">
                  <c:v>6.8146999999999999E-2</c:v>
                </c:pt>
                <c:pt idx="151">
                  <c:v>7.0183999999999996E-2</c:v>
                </c:pt>
                <c:pt idx="152">
                  <c:v>7.2216000000000002E-2</c:v>
                </c:pt>
                <c:pt idx="153">
                  <c:v>7.4398000000000006E-2</c:v>
                </c:pt>
                <c:pt idx="154">
                  <c:v>7.6189999999999994E-2</c:v>
                </c:pt>
                <c:pt idx="155">
                  <c:v>7.8592999999999996E-2</c:v>
                </c:pt>
                <c:pt idx="156">
                  <c:v>8.0933000000000005E-2</c:v>
                </c:pt>
                <c:pt idx="157">
                  <c:v>8.2906999999999995E-2</c:v>
                </c:pt>
                <c:pt idx="158">
                  <c:v>8.4962999999999997E-2</c:v>
                </c:pt>
                <c:pt idx="159">
                  <c:v>8.7494000000000002E-2</c:v>
                </c:pt>
                <c:pt idx="160">
                  <c:v>8.9584999999999998E-2</c:v>
                </c:pt>
                <c:pt idx="161">
                  <c:v>9.1672000000000003E-2</c:v>
                </c:pt>
                <c:pt idx="162">
                  <c:v>9.4474000000000002E-2</c:v>
                </c:pt>
                <c:pt idx="163">
                  <c:v>9.7145999999999996E-2</c:v>
                </c:pt>
                <c:pt idx="164">
                  <c:v>9.9482000000000001E-2</c:v>
                </c:pt>
                <c:pt idx="165">
                  <c:v>0.10222000000000001</c:v>
                </c:pt>
                <c:pt idx="166">
                  <c:v>0.105074</c:v>
                </c:pt>
                <c:pt idx="167">
                  <c:v>0.107445</c:v>
                </c:pt>
                <c:pt idx="168">
                  <c:v>0.110126</c:v>
                </c:pt>
                <c:pt idx="169">
                  <c:v>0.11349099999999999</c:v>
                </c:pt>
                <c:pt idx="170">
                  <c:v>0.116144</c:v>
                </c:pt>
                <c:pt idx="171">
                  <c:v>0.118549</c:v>
                </c:pt>
                <c:pt idx="172">
                  <c:v>0.121085</c:v>
                </c:pt>
                <c:pt idx="173">
                  <c:v>0.12407799999999999</c:v>
                </c:pt>
                <c:pt idx="174">
                  <c:v>0.12762699999999999</c:v>
                </c:pt>
                <c:pt idx="175">
                  <c:v>0.13187199999999999</c:v>
                </c:pt>
                <c:pt idx="176">
                  <c:v>0.135021</c:v>
                </c:pt>
                <c:pt idx="177">
                  <c:v>0.137958</c:v>
                </c:pt>
                <c:pt idx="178">
                  <c:v>0.141954</c:v>
                </c:pt>
                <c:pt idx="179">
                  <c:v>0.14604600000000001</c:v>
                </c:pt>
                <c:pt idx="180">
                  <c:v>0.149145</c:v>
                </c:pt>
                <c:pt idx="181">
                  <c:v>0.15235899999999999</c:v>
                </c:pt>
                <c:pt idx="182">
                  <c:v>0.15606300000000001</c:v>
                </c:pt>
                <c:pt idx="183">
                  <c:v>0.159386</c:v>
                </c:pt>
                <c:pt idx="184">
                  <c:v>0.16262199999999999</c:v>
                </c:pt>
                <c:pt idx="185">
                  <c:v>0.16591800000000001</c:v>
                </c:pt>
                <c:pt idx="186">
                  <c:v>0.16939299999999999</c:v>
                </c:pt>
                <c:pt idx="187">
                  <c:v>0.17280100000000001</c:v>
                </c:pt>
                <c:pt idx="188">
                  <c:v>0.17624200000000001</c:v>
                </c:pt>
                <c:pt idx="189">
                  <c:v>0.17963499999999999</c:v>
                </c:pt>
                <c:pt idx="190">
                  <c:v>0.182892</c:v>
                </c:pt>
                <c:pt idx="191">
                  <c:v>0.18660599999999999</c:v>
                </c:pt>
                <c:pt idx="192">
                  <c:v>0.19025600000000001</c:v>
                </c:pt>
                <c:pt idx="193">
                  <c:v>0.19332199999999999</c:v>
                </c:pt>
                <c:pt idx="194">
                  <c:v>0.19696</c:v>
                </c:pt>
                <c:pt idx="195">
                  <c:v>0.20061300000000001</c:v>
                </c:pt>
                <c:pt idx="196">
                  <c:v>0.204267</c:v>
                </c:pt>
                <c:pt idx="197">
                  <c:v>0.20790400000000001</c:v>
                </c:pt>
                <c:pt idx="198">
                  <c:v>0.211419</c:v>
                </c:pt>
                <c:pt idx="199">
                  <c:v>0.21487000000000001</c:v>
                </c:pt>
                <c:pt idx="200">
                  <c:v>0.21786900000000001</c:v>
                </c:pt>
                <c:pt idx="201">
                  <c:v>0.22101999999999999</c:v>
                </c:pt>
                <c:pt idx="202">
                  <c:v>0.22465199999999999</c:v>
                </c:pt>
                <c:pt idx="203">
                  <c:v>0.22747600000000001</c:v>
                </c:pt>
                <c:pt idx="204">
                  <c:v>0.230047</c:v>
                </c:pt>
                <c:pt idx="205">
                  <c:v>0.23256599999999999</c:v>
                </c:pt>
                <c:pt idx="206">
                  <c:v>0.235959</c:v>
                </c:pt>
                <c:pt idx="207">
                  <c:v>0.23858099999999999</c:v>
                </c:pt>
                <c:pt idx="208">
                  <c:v>0.24104600000000001</c:v>
                </c:pt>
                <c:pt idx="209">
                  <c:v>0.24356700000000001</c:v>
                </c:pt>
                <c:pt idx="210">
                  <c:v>0.24601100000000001</c:v>
                </c:pt>
                <c:pt idx="211">
                  <c:v>0.24843199999999999</c:v>
                </c:pt>
                <c:pt idx="212">
                  <c:v>0.250581</c:v>
                </c:pt>
                <c:pt idx="213">
                  <c:v>0.25221700000000002</c:v>
                </c:pt>
                <c:pt idx="214">
                  <c:v>0.254251</c:v>
                </c:pt>
                <c:pt idx="215">
                  <c:v>0.25604500000000002</c:v>
                </c:pt>
                <c:pt idx="216">
                  <c:v>0.25773200000000002</c:v>
                </c:pt>
                <c:pt idx="217">
                  <c:v>0.25962400000000002</c:v>
                </c:pt>
                <c:pt idx="218">
                  <c:v>0.260994</c:v>
                </c:pt>
                <c:pt idx="219">
                  <c:v>0.26221800000000001</c:v>
                </c:pt>
                <c:pt idx="220">
                  <c:v>0.26347599999999999</c:v>
                </c:pt>
                <c:pt idx="221">
                  <c:v>0.26404699999999998</c:v>
                </c:pt>
                <c:pt idx="222">
                  <c:v>0.26462599999999997</c:v>
                </c:pt>
                <c:pt idx="223">
                  <c:v>0.26555499999999999</c:v>
                </c:pt>
                <c:pt idx="224">
                  <c:v>0.26653500000000002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7-5EAB-46C7-A8A1-B659833DB4D4}"/>
            </c:ext>
          </c:extLst>
        </c:ser>
        <c:ser>
          <c:idx val="8"/>
          <c:order val="8"/>
          <c:tx>
            <c:v>Standard reaction mixture</c:v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Fig. 7 UV-Vis'!$K$1:$K$305</c:f>
              <c:numCache>
                <c:formatCode>General</c:formatCode>
                <c:ptCount val="305"/>
                <c:pt idx="4">
                  <c:v>600</c:v>
                </c:pt>
                <c:pt idx="5">
                  <c:v>599</c:v>
                </c:pt>
                <c:pt idx="6">
                  <c:v>598</c:v>
                </c:pt>
                <c:pt idx="7">
                  <c:v>597</c:v>
                </c:pt>
                <c:pt idx="8">
                  <c:v>596</c:v>
                </c:pt>
                <c:pt idx="9">
                  <c:v>595</c:v>
                </c:pt>
                <c:pt idx="10">
                  <c:v>594</c:v>
                </c:pt>
                <c:pt idx="11">
                  <c:v>593</c:v>
                </c:pt>
                <c:pt idx="12">
                  <c:v>592</c:v>
                </c:pt>
                <c:pt idx="13">
                  <c:v>591</c:v>
                </c:pt>
                <c:pt idx="14">
                  <c:v>590</c:v>
                </c:pt>
                <c:pt idx="15">
                  <c:v>589</c:v>
                </c:pt>
                <c:pt idx="16">
                  <c:v>588</c:v>
                </c:pt>
                <c:pt idx="17">
                  <c:v>587</c:v>
                </c:pt>
                <c:pt idx="18">
                  <c:v>586</c:v>
                </c:pt>
                <c:pt idx="19">
                  <c:v>585</c:v>
                </c:pt>
                <c:pt idx="20">
                  <c:v>584</c:v>
                </c:pt>
                <c:pt idx="21">
                  <c:v>583</c:v>
                </c:pt>
                <c:pt idx="22">
                  <c:v>582</c:v>
                </c:pt>
                <c:pt idx="23">
                  <c:v>581</c:v>
                </c:pt>
                <c:pt idx="24">
                  <c:v>580</c:v>
                </c:pt>
                <c:pt idx="25">
                  <c:v>579</c:v>
                </c:pt>
                <c:pt idx="26">
                  <c:v>578</c:v>
                </c:pt>
                <c:pt idx="27">
                  <c:v>577</c:v>
                </c:pt>
                <c:pt idx="28">
                  <c:v>576</c:v>
                </c:pt>
                <c:pt idx="29">
                  <c:v>575</c:v>
                </c:pt>
                <c:pt idx="30">
                  <c:v>574</c:v>
                </c:pt>
                <c:pt idx="31">
                  <c:v>573</c:v>
                </c:pt>
                <c:pt idx="32">
                  <c:v>572</c:v>
                </c:pt>
                <c:pt idx="33">
                  <c:v>571</c:v>
                </c:pt>
                <c:pt idx="34">
                  <c:v>570</c:v>
                </c:pt>
                <c:pt idx="35">
                  <c:v>569</c:v>
                </c:pt>
                <c:pt idx="36">
                  <c:v>568</c:v>
                </c:pt>
                <c:pt idx="37">
                  <c:v>567</c:v>
                </c:pt>
                <c:pt idx="38">
                  <c:v>566</c:v>
                </c:pt>
                <c:pt idx="39">
                  <c:v>565</c:v>
                </c:pt>
                <c:pt idx="40">
                  <c:v>564</c:v>
                </c:pt>
                <c:pt idx="41">
                  <c:v>563</c:v>
                </c:pt>
                <c:pt idx="42">
                  <c:v>562</c:v>
                </c:pt>
                <c:pt idx="43">
                  <c:v>561</c:v>
                </c:pt>
                <c:pt idx="44">
                  <c:v>560</c:v>
                </c:pt>
                <c:pt idx="45">
                  <c:v>559</c:v>
                </c:pt>
                <c:pt idx="46">
                  <c:v>558</c:v>
                </c:pt>
                <c:pt idx="47">
                  <c:v>557</c:v>
                </c:pt>
                <c:pt idx="48">
                  <c:v>556</c:v>
                </c:pt>
                <c:pt idx="49">
                  <c:v>555</c:v>
                </c:pt>
                <c:pt idx="50">
                  <c:v>554</c:v>
                </c:pt>
                <c:pt idx="51">
                  <c:v>553</c:v>
                </c:pt>
                <c:pt idx="52">
                  <c:v>552</c:v>
                </c:pt>
                <c:pt idx="53">
                  <c:v>551</c:v>
                </c:pt>
                <c:pt idx="54">
                  <c:v>550</c:v>
                </c:pt>
                <c:pt idx="55">
                  <c:v>549</c:v>
                </c:pt>
                <c:pt idx="56">
                  <c:v>548</c:v>
                </c:pt>
                <c:pt idx="57">
                  <c:v>547</c:v>
                </c:pt>
                <c:pt idx="58">
                  <c:v>546</c:v>
                </c:pt>
                <c:pt idx="59">
                  <c:v>545</c:v>
                </c:pt>
                <c:pt idx="60">
                  <c:v>544</c:v>
                </c:pt>
                <c:pt idx="61">
                  <c:v>543</c:v>
                </c:pt>
                <c:pt idx="62">
                  <c:v>542</c:v>
                </c:pt>
                <c:pt idx="63">
                  <c:v>541</c:v>
                </c:pt>
                <c:pt idx="64">
                  <c:v>540</c:v>
                </c:pt>
                <c:pt idx="65">
                  <c:v>539</c:v>
                </c:pt>
                <c:pt idx="66">
                  <c:v>538</c:v>
                </c:pt>
                <c:pt idx="67">
                  <c:v>537</c:v>
                </c:pt>
                <c:pt idx="68">
                  <c:v>536</c:v>
                </c:pt>
                <c:pt idx="69">
                  <c:v>535</c:v>
                </c:pt>
                <c:pt idx="70">
                  <c:v>534</c:v>
                </c:pt>
                <c:pt idx="71">
                  <c:v>533</c:v>
                </c:pt>
                <c:pt idx="72">
                  <c:v>532</c:v>
                </c:pt>
                <c:pt idx="73">
                  <c:v>531</c:v>
                </c:pt>
                <c:pt idx="74">
                  <c:v>530</c:v>
                </c:pt>
                <c:pt idx="75">
                  <c:v>529</c:v>
                </c:pt>
                <c:pt idx="76">
                  <c:v>528</c:v>
                </c:pt>
                <c:pt idx="77">
                  <c:v>527</c:v>
                </c:pt>
                <c:pt idx="78">
                  <c:v>526</c:v>
                </c:pt>
                <c:pt idx="79">
                  <c:v>525</c:v>
                </c:pt>
                <c:pt idx="80">
                  <c:v>524</c:v>
                </c:pt>
                <c:pt idx="81">
                  <c:v>523</c:v>
                </c:pt>
                <c:pt idx="82">
                  <c:v>522</c:v>
                </c:pt>
                <c:pt idx="83">
                  <c:v>521</c:v>
                </c:pt>
                <c:pt idx="84">
                  <c:v>520</c:v>
                </c:pt>
                <c:pt idx="85">
                  <c:v>519</c:v>
                </c:pt>
                <c:pt idx="86">
                  <c:v>518</c:v>
                </c:pt>
                <c:pt idx="87">
                  <c:v>517</c:v>
                </c:pt>
                <c:pt idx="88">
                  <c:v>516</c:v>
                </c:pt>
                <c:pt idx="89">
                  <c:v>515</c:v>
                </c:pt>
                <c:pt idx="90">
                  <c:v>514</c:v>
                </c:pt>
                <c:pt idx="91">
                  <c:v>513</c:v>
                </c:pt>
                <c:pt idx="92">
                  <c:v>512</c:v>
                </c:pt>
                <c:pt idx="93">
                  <c:v>511</c:v>
                </c:pt>
                <c:pt idx="94">
                  <c:v>510</c:v>
                </c:pt>
                <c:pt idx="95">
                  <c:v>509</c:v>
                </c:pt>
                <c:pt idx="96">
                  <c:v>508</c:v>
                </c:pt>
                <c:pt idx="97">
                  <c:v>507</c:v>
                </c:pt>
                <c:pt idx="98">
                  <c:v>506</c:v>
                </c:pt>
                <c:pt idx="99">
                  <c:v>505</c:v>
                </c:pt>
                <c:pt idx="100">
                  <c:v>504</c:v>
                </c:pt>
                <c:pt idx="101">
                  <c:v>503</c:v>
                </c:pt>
                <c:pt idx="102">
                  <c:v>502</c:v>
                </c:pt>
                <c:pt idx="103">
                  <c:v>501</c:v>
                </c:pt>
                <c:pt idx="104">
                  <c:v>500</c:v>
                </c:pt>
                <c:pt idx="105">
                  <c:v>499</c:v>
                </c:pt>
                <c:pt idx="106">
                  <c:v>498</c:v>
                </c:pt>
                <c:pt idx="107">
                  <c:v>497</c:v>
                </c:pt>
                <c:pt idx="108">
                  <c:v>496</c:v>
                </c:pt>
                <c:pt idx="109">
                  <c:v>495</c:v>
                </c:pt>
                <c:pt idx="110">
                  <c:v>494</c:v>
                </c:pt>
                <c:pt idx="111">
                  <c:v>493</c:v>
                </c:pt>
                <c:pt idx="112">
                  <c:v>492</c:v>
                </c:pt>
                <c:pt idx="113">
                  <c:v>491</c:v>
                </c:pt>
                <c:pt idx="114">
                  <c:v>490</c:v>
                </c:pt>
                <c:pt idx="115">
                  <c:v>489</c:v>
                </c:pt>
                <c:pt idx="116">
                  <c:v>488</c:v>
                </c:pt>
                <c:pt idx="117">
                  <c:v>487</c:v>
                </c:pt>
                <c:pt idx="118">
                  <c:v>486</c:v>
                </c:pt>
                <c:pt idx="119">
                  <c:v>485</c:v>
                </c:pt>
                <c:pt idx="120">
                  <c:v>484</c:v>
                </c:pt>
                <c:pt idx="121">
                  <c:v>483</c:v>
                </c:pt>
                <c:pt idx="122">
                  <c:v>482</c:v>
                </c:pt>
                <c:pt idx="123">
                  <c:v>481</c:v>
                </c:pt>
                <c:pt idx="124">
                  <c:v>480</c:v>
                </c:pt>
                <c:pt idx="125">
                  <c:v>479</c:v>
                </c:pt>
                <c:pt idx="126">
                  <c:v>478</c:v>
                </c:pt>
                <c:pt idx="127">
                  <c:v>477</c:v>
                </c:pt>
                <c:pt idx="128">
                  <c:v>476</c:v>
                </c:pt>
                <c:pt idx="129">
                  <c:v>475</c:v>
                </c:pt>
                <c:pt idx="130">
                  <c:v>474</c:v>
                </c:pt>
                <c:pt idx="131">
                  <c:v>473</c:v>
                </c:pt>
                <c:pt idx="132">
                  <c:v>472</c:v>
                </c:pt>
                <c:pt idx="133">
                  <c:v>471</c:v>
                </c:pt>
                <c:pt idx="134">
                  <c:v>470</c:v>
                </c:pt>
                <c:pt idx="135">
                  <c:v>469</c:v>
                </c:pt>
                <c:pt idx="136">
                  <c:v>468</c:v>
                </c:pt>
                <c:pt idx="137">
                  <c:v>467</c:v>
                </c:pt>
                <c:pt idx="138">
                  <c:v>466</c:v>
                </c:pt>
                <c:pt idx="139">
                  <c:v>465</c:v>
                </c:pt>
                <c:pt idx="140">
                  <c:v>464</c:v>
                </c:pt>
                <c:pt idx="141">
                  <c:v>463</c:v>
                </c:pt>
                <c:pt idx="142">
                  <c:v>462</c:v>
                </c:pt>
                <c:pt idx="143">
                  <c:v>461</c:v>
                </c:pt>
                <c:pt idx="144">
                  <c:v>460</c:v>
                </c:pt>
                <c:pt idx="145">
                  <c:v>459</c:v>
                </c:pt>
                <c:pt idx="146">
                  <c:v>458</c:v>
                </c:pt>
                <c:pt idx="147">
                  <c:v>457</c:v>
                </c:pt>
                <c:pt idx="148">
                  <c:v>456</c:v>
                </c:pt>
                <c:pt idx="149">
                  <c:v>455</c:v>
                </c:pt>
                <c:pt idx="150">
                  <c:v>454</c:v>
                </c:pt>
                <c:pt idx="151">
                  <c:v>453</c:v>
                </c:pt>
                <c:pt idx="152">
                  <c:v>452</c:v>
                </c:pt>
                <c:pt idx="153">
                  <c:v>451</c:v>
                </c:pt>
                <c:pt idx="154">
                  <c:v>450</c:v>
                </c:pt>
                <c:pt idx="155">
                  <c:v>449</c:v>
                </c:pt>
                <c:pt idx="156">
                  <c:v>448</c:v>
                </c:pt>
                <c:pt idx="157">
                  <c:v>447</c:v>
                </c:pt>
                <c:pt idx="158">
                  <c:v>446</c:v>
                </c:pt>
                <c:pt idx="159">
                  <c:v>445</c:v>
                </c:pt>
                <c:pt idx="160">
                  <c:v>444</c:v>
                </c:pt>
                <c:pt idx="161">
                  <c:v>443</c:v>
                </c:pt>
                <c:pt idx="162">
                  <c:v>442</c:v>
                </c:pt>
                <c:pt idx="163">
                  <c:v>441</c:v>
                </c:pt>
                <c:pt idx="164">
                  <c:v>440</c:v>
                </c:pt>
                <c:pt idx="165">
                  <c:v>439</c:v>
                </c:pt>
                <c:pt idx="166">
                  <c:v>438</c:v>
                </c:pt>
                <c:pt idx="167">
                  <c:v>437</c:v>
                </c:pt>
                <c:pt idx="168">
                  <c:v>436</c:v>
                </c:pt>
                <c:pt idx="169">
                  <c:v>435</c:v>
                </c:pt>
                <c:pt idx="170">
                  <c:v>434</c:v>
                </c:pt>
                <c:pt idx="171">
                  <c:v>433</c:v>
                </c:pt>
                <c:pt idx="172">
                  <c:v>432</c:v>
                </c:pt>
                <c:pt idx="173">
                  <c:v>431</c:v>
                </c:pt>
                <c:pt idx="174">
                  <c:v>430</c:v>
                </c:pt>
                <c:pt idx="175">
                  <c:v>429</c:v>
                </c:pt>
                <c:pt idx="176">
                  <c:v>428</c:v>
                </c:pt>
                <c:pt idx="177">
                  <c:v>427</c:v>
                </c:pt>
                <c:pt idx="178">
                  <c:v>426</c:v>
                </c:pt>
                <c:pt idx="179">
                  <c:v>425</c:v>
                </c:pt>
                <c:pt idx="180">
                  <c:v>424</c:v>
                </c:pt>
                <c:pt idx="181">
                  <c:v>423</c:v>
                </c:pt>
                <c:pt idx="182">
                  <c:v>422</c:v>
                </c:pt>
                <c:pt idx="183">
                  <c:v>421</c:v>
                </c:pt>
                <c:pt idx="184">
                  <c:v>420</c:v>
                </c:pt>
                <c:pt idx="185">
                  <c:v>419</c:v>
                </c:pt>
                <c:pt idx="186">
                  <c:v>418</c:v>
                </c:pt>
                <c:pt idx="187">
                  <c:v>417</c:v>
                </c:pt>
                <c:pt idx="188">
                  <c:v>416</c:v>
                </c:pt>
                <c:pt idx="189">
                  <c:v>415</c:v>
                </c:pt>
                <c:pt idx="190">
                  <c:v>414</c:v>
                </c:pt>
                <c:pt idx="191">
                  <c:v>413</c:v>
                </c:pt>
                <c:pt idx="192">
                  <c:v>412</c:v>
                </c:pt>
                <c:pt idx="193">
                  <c:v>411</c:v>
                </c:pt>
                <c:pt idx="194">
                  <c:v>410</c:v>
                </c:pt>
                <c:pt idx="195">
                  <c:v>409</c:v>
                </c:pt>
                <c:pt idx="196">
                  <c:v>408</c:v>
                </c:pt>
                <c:pt idx="197">
                  <c:v>407</c:v>
                </c:pt>
                <c:pt idx="198">
                  <c:v>406</c:v>
                </c:pt>
                <c:pt idx="199">
                  <c:v>405</c:v>
                </c:pt>
                <c:pt idx="200">
                  <c:v>404</c:v>
                </c:pt>
                <c:pt idx="201">
                  <c:v>403</c:v>
                </c:pt>
                <c:pt idx="202">
                  <c:v>402</c:v>
                </c:pt>
                <c:pt idx="203">
                  <c:v>401</c:v>
                </c:pt>
                <c:pt idx="204">
                  <c:v>400</c:v>
                </c:pt>
                <c:pt idx="205">
                  <c:v>399</c:v>
                </c:pt>
                <c:pt idx="206">
                  <c:v>398</c:v>
                </c:pt>
                <c:pt idx="207">
                  <c:v>397</c:v>
                </c:pt>
                <c:pt idx="208">
                  <c:v>396</c:v>
                </c:pt>
                <c:pt idx="209">
                  <c:v>395</c:v>
                </c:pt>
                <c:pt idx="210">
                  <c:v>394</c:v>
                </c:pt>
                <c:pt idx="211">
                  <c:v>393</c:v>
                </c:pt>
                <c:pt idx="212">
                  <c:v>392</c:v>
                </c:pt>
                <c:pt idx="213">
                  <c:v>391</c:v>
                </c:pt>
                <c:pt idx="214">
                  <c:v>390</c:v>
                </c:pt>
                <c:pt idx="215">
                  <c:v>389</c:v>
                </c:pt>
                <c:pt idx="216">
                  <c:v>388</c:v>
                </c:pt>
                <c:pt idx="217">
                  <c:v>387</c:v>
                </c:pt>
                <c:pt idx="218">
                  <c:v>386</c:v>
                </c:pt>
                <c:pt idx="219">
                  <c:v>385</c:v>
                </c:pt>
                <c:pt idx="220">
                  <c:v>384</c:v>
                </c:pt>
                <c:pt idx="221">
                  <c:v>383</c:v>
                </c:pt>
                <c:pt idx="222">
                  <c:v>382</c:v>
                </c:pt>
                <c:pt idx="223">
                  <c:v>381</c:v>
                </c:pt>
                <c:pt idx="224">
                  <c:v>380</c:v>
                </c:pt>
              </c:numCache>
            </c:numRef>
          </c:xVal>
          <c:yVal>
            <c:numRef>
              <c:f>'Fig. 7 UV-Vis'!$T$1:$T$305</c:f>
              <c:numCache>
                <c:formatCode>General</c:formatCode>
                <c:ptCount val="305"/>
                <c:pt idx="3">
                  <c:v>0</c:v>
                </c:pt>
                <c:pt idx="4">
                  <c:v>6.2550000000000001E-3</c:v>
                </c:pt>
                <c:pt idx="5">
                  <c:v>6.4029999999999998E-3</c:v>
                </c:pt>
                <c:pt idx="6">
                  <c:v>6.3410000000000003E-3</c:v>
                </c:pt>
                <c:pt idx="7">
                  <c:v>6.4840000000000002E-3</c:v>
                </c:pt>
                <c:pt idx="8">
                  <c:v>6.241E-3</c:v>
                </c:pt>
                <c:pt idx="9">
                  <c:v>6.2550000000000001E-3</c:v>
                </c:pt>
                <c:pt idx="10">
                  <c:v>6.3790000000000001E-3</c:v>
                </c:pt>
                <c:pt idx="11">
                  <c:v>6.6470000000000001E-3</c:v>
                </c:pt>
                <c:pt idx="12">
                  <c:v>7.0429999999999998E-3</c:v>
                </c:pt>
                <c:pt idx="13">
                  <c:v>6.7759999999999999E-3</c:v>
                </c:pt>
                <c:pt idx="14">
                  <c:v>6.2230000000000002E-3</c:v>
                </c:pt>
                <c:pt idx="15">
                  <c:v>6.587E-3</c:v>
                </c:pt>
                <c:pt idx="16">
                  <c:v>7.7470000000000004E-3</c:v>
                </c:pt>
                <c:pt idx="17">
                  <c:v>8.1119999999999994E-3</c:v>
                </c:pt>
                <c:pt idx="18">
                  <c:v>8.0499999999999999E-3</c:v>
                </c:pt>
                <c:pt idx="19">
                  <c:v>7.9430000000000004E-3</c:v>
                </c:pt>
                <c:pt idx="20">
                  <c:v>7.9719999999999999E-3</c:v>
                </c:pt>
                <c:pt idx="21">
                  <c:v>8.2889999999999995E-3</c:v>
                </c:pt>
                <c:pt idx="22">
                  <c:v>8.1150000000000007E-3</c:v>
                </c:pt>
                <c:pt idx="23">
                  <c:v>8.071E-3</c:v>
                </c:pt>
                <c:pt idx="24">
                  <c:v>8.1270000000000005E-3</c:v>
                </c:pt>
                <c:pt idx="25">
                  <c:v>7.9399999999999991E-3</c:v>
                </c:pt>
                <c:pt idx="26">
                  <c:v>8.1980000000000004E-3</c:v>
                </c:pt>
                <c:pt idx="27">
                  <c:v>8.1869999999999998E-3</c:v>
                </c:pt>
                <c:pt idx="28">
                  <c:v>8.3000000000000001E-3</c:v>
                </c:pt>
                <c:pt idx="29">
                  <c:v>8.8599999999999998E-3</c:v>
                </c:pt>
                <c:pt idx="30">
                  <c:v>8.7969999999999993E-3</c:v>
                </c:pt>
                <c:pt idx="31">
                  <c:v>8.6879999999999995E-3</c:v>
                </c:pt>
                <c:pt idx="32">
                  <c:v>8.7030000000000007E-3</c:v>
                </c:pt>
                <c:pt idx="33">
                  <c:v>8.855E-3</c:v>
                </c:pt>
                <c:pt idx="34">
                  <c:v>8.8789999999999997E-3</c:v>
                </c:pt>
                <c:pt idx="35">
                  <c:v>8.9429999999999996E-3</c:v>
                </c:pt>
                <c:pt idx="36">
                  <c:v>8.7019999999999997E-3</c:v>
                </c:pt>
                <c:pt idx="37">
                  <c:v>9.0639999999999991E-3</c:v>
                </c:pt>
                <c:pt idx="38">
                  <c:v>9.4570000000000001E-3</c:v>
                </c:pt>
                <c:pt idx="39">
                  <c:v>9.4310000000000001E-3</c:v>
                </c:pt>
                <c:pt idx="40">
                  <c:v>9.7769999999999992E-3</c:v>
                </c:pt>
                <c:pt idx="41">
                  <c:v>9.9830000000000006E-3</c:v>
                </c:pt>
                <c:pt idx="42">
                  <c:v>9.8399999999999998E-3</c:v>
                </c:pt>
                <c:pt idx="43">
                  <c:v>9.4909999999999994E-3</c:v>
                </c:pt>
                <c:pt idx="44">
                  <c:v>1.005E-2</c:v>
                </c:pt>
                <c:pt idx="45">
                  <c:v>1.0291E-2</c:v>
                </c:pt>
                <c:pt idx="46">
                  <c:v>1.0241999999999999E-2</c:v>
                </c:pt>
                <c:pt idx="47">
                  <c:v>1.0003E-2</c:v>
                </c:pt>
                <c:pt idx="48">
                  <c:v>9.8099999999999993E-3</c:v>
                </c:pt>
                <c:pt idx="49">
                  <c:v>9.4970000000000002E-3</c:v>
                </c:pt>
                <c:pt idx="50">
                  <c:v>1.0427000000000001E-2</c:v>
                </c:pt>
                <c:pt idx="51">
                  <c:v>1.0363000000000001E-2</c:v>
                </c:pt>
                <c:pt idx="52">
                  <c:v>1.0678999999999999E-2</c:v>
                </c:pt>
                <c:pt idx="53">
                  <c:v>1.0276E-2</c:v>
                </c:pt>
                <c:pt idx="54">
                  <c:v>1.0505E-2</c:v>
                </c:pt>
                <c:pt idx="55">
                  <c:v>1.0991000000000001E-2</c:v>
                </c:pt>
                <c:pt idx="56">
                  <c:v>1.0893999999999999E-2</c:v>
                </c:pt>
                <c:pt idx="57">
                  <c:v>1.0980999999999999E-2</c:v>
                </c:pt>
                <c:pt idx="58">
                  <c:v>1.1199000000000001E-2</c:v>
                </c:pt>
                <c:pt idx="59">
                  <c:v>1.1294E-2</c:v>
                </c:pt>
                <c:pt idx="60">
                  <c:v>1.1315E-2</c:v>
                </c:pt>
                <c:pt idx="61">
                  <c:v>1.1279000000000001E-2</c:v>
                </c:pt>
                <c:pt idx="62">
                  <c:v>1.172E-2</c:v>
                </c:pt>
                <c:pt idx="63">
                  <c:v>1.1958999999999999E-2</c:v>
                </c:pt>
                <c:pt idx="64">
                  <c:v>1.2148000000000001E-2</c:v>
                </c:pt>
                <c:pt idx="65">
                  <c:v>1.2093E-2</c:v>
                </c:pt>
                <c:pt idx="66">
                  <c:v>1.2132E-2</c:v>
                </c:pt>
                <c:pt idx="67">
                  <c:v>1.2364E-2</c:v>
                </c:pt>
                <c:pt idx="68">
                  <c:v>1.2604000000000001E-2</c:v>
                </c:pt>
                <c:pt idx="69">
                  <c:v>1.2789E-2</c:v>
                </c:pt>
                <c:pt idx="70">
                  <c:v>1.304E-2</c:v>
                </c:pt>
                <c:pt idx="71">
                  <c:v>1.3325E-2</c:v>
                </c:pt>
                <c:pt idx="72">
                  <c:v>1.3275E-2</c:v>
                </c:pt>
                <c:pt idx="73">
                  <c:v>1.3610000000000001E-2</c:v>
                </c:pt>
                <c:pt idx="74">
                  <c:v>1.3778E-2</c:v>
                </c:pt>
                <c:pt idx="75">
                  <c:v>1.4008E-2</c:v>
                </c:pt>
                <c:pt idx="76">
                  <c:v>1.4442999999999999E-2</c:v>
                </c:pt>
                <c:pt idx="77">
                  <c:v>1.4609E-2</c:v>
                </c:pt>
                <c:pt idx="78">
                  <c:v>1.4385E-2</c:v>
                </c:pt>
                <c:pt idx="79">
                  <c:v>1.4688E-2</c:v>
                </c:pt>
                <c:pt idx="80">
                  <c:v>1.5173000000000001E-2</c:v>
                </c:pt>
                <c:pt idx="81">
                  <c:v>1.508E-2</c:v>
                </c:pt>
                <c:pt idx="82">
                  <c:v>1.5739E-2</c:v>
                </c:pt>
                <c:pt idx="83">
                  <c:v>1.5758000000000001E-2</c:v>
                </c:pt>
                <c:pt idx="84">
                  <c:v>1.6034E-2</c:v>
                </c:pt>
                <c:pt idx="85">
                  <c:v>1.5969000000000001E-2</c:v>
                </c:pt>
                <c:pt idx="86">
                  <c:v>1.636E-2</c:v>
                </c:pt>
                <c:pt idx="87">
                  <c:v>1.6754999999999999E-2</c:v>
                </c:pt>
                <c:pt idx="88">
                  <c:v>1.7089E-2</c:v>
                </c:pt>
                <c:pt idx="89">
                  <c:v>1.7642000000000001E-2</c:v>
                </c:pt>
                <c:pt idx="90">
                  <c:v>1.7697000000000001E-2</c:v>
                </c:pt>
                <c:pt idx="91">
                  <c:v>1.8121000000000002E-2</c:v>
                </c:pt>
                <c:pt idx="92">
                  <c:v>1.8995000000000001E-2</c:v>
                </c:pt>
                <c:pt idx="93">
                  <c:v>1.8394000000000001E-2</c:v>
                </c:pt>
                <c:pt idx="94">
                  <c:v>1.9258999999999998E-2</c:v>
                </c:pt>
                <c:pt idx="95">
                  <c:v>1.9276000000000001E-2</c:v>
                </c:pt>
                <c:pt idx="96">
                  <c:v>1.9719E-2</c:v>
                </c:pt>
                <c:pt idx="97">
                  <c:v>1.9734999999999999E-2</c:v>
                </c:pt>
                <c:pt idx="98">
                  <c:v>2.0279999999999999E-2</c:v>
                </c:pt>
                <c:pt idx="99">
                  <c:v>2.0497999999999999E-2</c:v>
                </c:pt>
                <c:pt idx="100">
                  <c:v>2.0955999999999999E-2</c:v>
                </c:pt>
                <c:pt idx="101">
                  <c:v>2.1333000000000001E-2</c:v>
                </c:pt>
                <c:pt idx="102">
                  <c:v>2.1739999999999999E-2</c:v>
                </c:pt>
                <c:pt idx="103">
                  <c:v>2.1807E-2</c:v>
                </c:pt>
                <c:pt idx="104">
                  <c:v>2.2404E-2</c:v>
                </c:pt>
                <c:pt idx="105">
                  <c:v>2.2466E-2</c:v>
                </c:pt>
                <c:pt idx="106">
                  <c:v>2.3071999999999999E-2</c:v>
                </c:pt>
                <c:pt idx="107">
                  <c:v>2.3703999999999999E-2</c:v>
                </c:pt>
                <c:pt idx="108">
                  <c:v>2.4185999999999999E-2</c:v>
                </c:pt>
                <c:pt idx="109">
                  <c:v>2.4615000000000001E-2</c:v>
                </c:pt>
                <c:pt idx="110">
                  <c:v>2.5451000000000001E-2</c:v>
                </c:pt>
                <c:pt idx="111">
                  <c:v>2.5704000000000001E-2</c:v>
                </c:pt>
                <c:pt idx="112">
                  <c:v>2.6100000000000002E-2</c:v>
                </c:pt>
                <c:pt idx="113">
                  <c:v>2.6845000000000001E-2</c:v>
                </c:pt>
                <c:pt idx="114">
                  <c:v>2.7643000000000001E-2</c:v>
                </c:pt>
                <c:pt idx="115">
                  <c:v>2.7921999999999999E-2</c:v>
                </c:pt>
                <c:pt idx="116">
                  <c:v>2.9041000000000001E-2</c:v>
                </c:pt>
                <c:pt idx="117">
                  <c:v>2.8903000000000002E-2</c:v>
                </c:pt>
                <c:pt idx="118">
                  <c:v>2.9992999999999999E-2</c:v>
                </c:pt>
                <c:pt idx="119">
                  <c:v>3.0851E-2</c:v>
                </c:pt>
                <c:pt idx="120">
                  <c:v>3.1406000000000003E-2</c:v>
                </c:pt>
                <c:pt idx="121">
                  <c:v>3.2441999999999999E-2</c:v>
                </c:pt>
                <c:pt idx="122">
                  <c:v>3.3250000000000002E-2</c:v>
                </c:pt>
                <c:pt idx="123">
                  <c:v>3.3598000000000003E-2</c:v>
                </c:pt>
                <c:pt idx="124">
                  <c:v>3.4923999999999997E-2</c:v>
                </c:pt>
                <c:pt idx="125">
                  <c:v>3.5507999999999998E-2</c:v>
                </c:pt>
                <c:pt idx="126">
                  <c:v>3.6084999999999999E-2</c:v>
                </c:pt>
                <c:pt idx="127">
                  <c:v>3.6790999999999997E-2</c:v>
                </c:pt>
                <c:pt idx="128">
                  <c:v>3.7978999999999999E-2</c:v>
                </c:pt>
                <c:pt idx="129">
                  <c:v>3.8557000000000001E-2</c:v>
                </c:pt>
                <c:pt idx="130">
                  <c:v>3.9605000000000001E-2</c:v>
                </c:pt>
                <c:pt idx="131">
                  <c:v>4.0485E-2</c:v>
                </c:pt>
                <c:pt idx="132">
                  <c:v>4.1874000000000001E-2</c:v>
                </c:pt>
                <c:pt idx="133">
                  <c:v>4.2965999999999997E-2</c:v>
                </c:pt>
                <c:pt idx="134">
                  <c:v>4.4639999999999999E-2</c:v>
                </c:pt>
                <c:pt idx="135">
                  <c:v>4.5567999999999997E-2</c:v>
                </c:pt>
                <c:pt idx="136">
                  <c:v>4.6859999999999999E-2</c:v>
                </c:pt>
                <c:pt idx="137">
                  <c:v>4.7683000000000003E-2</c:v>
                </c:pt>
                <c:pt idx="138">
                  <c:v>4.8995999999999998E-2</c:v>
                </c:pt>
                <c:pt idx="139">
                  <c:v>5.0331000000000001E-2</c:v>
                </c:pt>
                <c:pt idx="140">
                  <c:v>5.2262999999999997E-2</c:v>
                </c:pt>
                <c:pt idx="141">
                  <c:v>5.2921999999999997E-2</c:v>
                </c:pt>
                <c:pt idx="142">
                  <c:v>5.4715E-2</c:v>
                </c:pt>
                <c:pt idx="143">
                  <c:v>5.6395000000000001E-2</c:v>
                </c:pt>
                <c:pt idx="144">
                  <c:v>5.7841999999999998E-2</c:v>
                </c:pt>
                <c:pt idx="145">
                  <c:v>5.9138000000000003E-2</c:v>
                </c:pt>
                <c:pt idx="146">
                  <c:v>6.1003000000000002E-2</c:v>
                </c:pt>
                <c:pt idx="147">
                  <c:v>6.2667E-2</c:v>
                </c:pt>
                <c:pt idx="148">
                  <c:v>6.4652000000000001E-2</c:v>
                </c:pt>
                <c:pt idx="149">
                  <c:v>6.5652000000000002E-2</c:v>
                </c:pt>
                <c:pt idx="150">
                  <c:v>6.6683999999999993E-2</c:v>
                </c:pt>
                <c:pt idx="151">
                  <c:v>6.8449999999999997E-2</c:v>
                </c:pt>
                <c:pt idx="152">
                  <c:v>7.1621000000000004E-2</c:v>
                </c:pt>
                <c:pt idx="153">
                  <c:v>7.3255000000000001E-2</c:v>
                </c:pt>
                <c:pt idx="154">
                  <c:v>7.5009000000000006E-2</c:v>
                </c:pt>
                <c:pt idx="155">
                  <c:v>7.6227000000000003E-2</c:v>
                </c:pt>
                <c:pt idx="156">
                  <c:v>7.8104000000000007E-2</c:v>
                </c:pt>
                <c:pt idx="157">
                  <c:v>8.0410999999999996E-2</c:v>
                </c:pt>
                <c:pt idx="158">
                  <c:v>8.2475999999999994E-2</c:v>
                </c:pt>
                <c:pt idx="159">
                  <c:v>8.4953000000000001E-2</c:v>
                </c:pt>
                <c:pt idx="160">
                  <c:v>8.6994000000000002E-2</c:v>
                </c:pt>
                <c:pt idx="161">
                  <c:v>8.9159000000000002E-2</c:v>
                </c:pt>
                <c:pt idx="162">
                  <c:v>9.1162999999999994E-2</c:v>
                </c:pt>
                <c:pt idx="163">
                  <c:v>9.3769000000000005E-2</c:v>
                </c:pt>
                <c:pt idx="164">
                  <c:v>9.6517000000000006E-2</c:v>
                </c:pt>
                <c:pt idx="165">
                  <c:v>9.8358000000000001E-2</c:v>
                </c:pt>
                <c:pt idx="166">
                  <c:v>0.101066</c:v>
                </c:pt>
                <c:pt idx="167">
                  <c:v>0.103468</c:v>
                </c:pt>
                <c:pt idx="168">
                  <c:v>0.105988</c:v>
                </c:pt>
                <c:pt idx="169">
                  <c:v>0.10839</c:v>
                </c:pt>
                <c:pt idx="170">
                  <c:v>0.11171200000000001</c:v>
                </c:pt>
                <c:pt idx="171">
                  <c:v>0.11421000000000001</c:v>
                </c:pt>
                <c:pt idx="172">
                  <c:v>0.117008</c:v>
                </c:pt>
                <c:pt idx="173">
                  <c:v>0.119936</c:v>
                </c:pt>
                <c:pt idx="174">
                  <c:v>0.122695</c:v>
                </c:pt>
                <c:pt idx="175">
                  <c:v>0.125446</c:v>
                </c:pt>
                <c:pt idx="176">
                  <c:v>0.12842999999999999</c:v>
                </c:pt>
                <c:pt idx="177">
                  <c:v>0.13173899999999999</c:v>
                </c:pt>
                <c:pt idx="178">
                  <c:v>0.13502900000000001</c:v>
                </c:pt>
                <c:pt idx="179">
                  <c:v>0.13813800000000001</c:v>
                </c:pt>
                <c:pt idx="180">
                  <c:v>0.14086000000000001</c:v>
                </c:pt>
                <c:pt idx="181">
                  <c:v>0.14397199999999999</c:v>
                </c:pt>
                <c:pt idx="182">
                  <c:v>0.14708099999999999</c:v>
                </c:pt>
                <c:pt idx="183">
                  <c:v>0.15005099999999999</c:v>
                </c:pt>
                <c:pt idx="184">
                  <c:v>0.15367900000000001</c:v>
                </c:pt>
                <c:pt idx="185">
                  <c:v>0.15701799999999999</c:v>
                </c:pt>
                <c:pt idx="186">
                  <c:v>0.15998399999999999</c:v>
                </c:pt>
                <c:pt idx="187">
                  <c:v>0.16329299999999999</c:v>
                </c:pt>
                <c:pt idx="188">
                  <c:v>0.166549</c:v>
                </c:pt>
                <c:pt idx="189">
                  <c:v>0.16952999999999999</c:v>
                </c:pt>
                <c:pt idx="190">
                  <c:v>0.17355499999999999</c:v>
                </c:pt>
                <c:pt idx="191">
                  <c:v>0.17696999999999999</c:v>
                </c:pt>
                <c:pt idx="192">
                  <c:v>0.179951</c:v>
                </c:pt>
                <c:pt idx="193">
                  <c:v>0.18332399999999999</c:v>
                </c:pt>
                <c:pt idx="194">
                  <c:v>0.186671</c:v>
                </c:pt>
                <c:pt idx="195">
                  <c:v>0.190057</c:v>
                </c:pt>
                <c:pt idx="196">
                  <c:v>0.19370899999999999</c:v>
                </c:pt>
                <c:pt idx="197">
                  <c:v>0.196798</c:v>
                </c:pt>
                <c:pt idx="198">
                  <c:v>0.199965</c:v>
                </c:pt>
                <c:pt idx="199">
                  <c:v>0.20327899999999999</c:v>
                </c:pt>
                <c:pt idx="200">
                  <c:v>0.20657400000000001</c:v>
                </c:pt>
                <c:pt idx="201">
                  <c:v>0.209618</c:v>
                </c:pt>
                <c:pt idx="202">
                  <c:v>0.21320500000000001</c:v>
                </c:pt>
                <c:pt idx="203">
                  <c:v>0.21599699999999999</c:v>
                </c:pt>
                <c:pt idx="204">
                  <c:v>0.218997</c:v>
                </c:pt>
                <c:pt idx="205">
                  <c:v>0.22192500000000001</c:v>
                </c:pt>
                <c:pt idx="206">
                  <c:v>0.22472400000000001</c:v>
                </c:pt>
                <c:pt idx="207">
                  <c:v>0.227774</c:v>
                </c:pt>
                <c:pt idx="208">
                  <c:v>0.23072799999999999</c:v>
                </c:pt>
                <c:pt idx="209">
                  <c:v>0.23324600000000001</c:v>
                </c:pt>
                <c:pt idx="210">
                  <c:v>0.23564099999999999</c:v>
                </c:pt>
                <c:pt idx="211">
                  <c:v>0.23858199999999999</c:v>
                </c:pt>
                <c:pt idx="212">
                  <c:v>0.24099400000000001</c:v>
                </c:pt>
                <c:pt idx="213">
                  <c:v>0.242732</c:v>
                </c:pt>
                <c:pt idx="214">
                  <c:v>0.244833</c:v>
                </c:pt>
                <c:pt idx="215">
                  <c:v>0.24727399999999999</c:v>
                </c:pt>
                <c:pt idx="216">
                  <c:v>0.24902099999999999</c:v>
                </c:pt>
                <c:pt idx="217">
                  <c:v>0.25086999999999998</c:v>
                </c:pt>
                <c:pt idx="218">
                  <c:v>0.25267699999999998</c:v>
                </c:pt>
                <c:pt idx="219">
                  <c:v>0.25402799999999998</c:v>
                </c:pt>
                <c:pt idx="220">
                  <c:v>0.255305</c:v>
                </c:pt>
                <c:pt idx="221">
                  <c:v>0.25646200000000002</c:v>
                </c:pt>
                <c:pt idx="222">
                  <c:v>0.25774999999999998</c:v>
                </c:pt>
                <c:pt idx="223">
                  <c:v>0.25895000000000001</c:v>
                </c:pt>
                <c:pt idx="224">
                  <c:v>0.26007400000000003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8-5EAB-46C7-A8A1-B659833DB4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335808"/>
        <c:axId val="69336384"/>
      </c:scatterChart>
      <c:valAx>
        <c:axId val="69335808"/>
        <c:scaling>
          <c:orientation val="minMax"/>
          <c:max val="600"/>
          <c:min val="38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Wavelength / nm</a:t>
                </a:r>
              </a:p>
            </c:rich>
          </c:tx>
          <c:layout>
            <c:manualLayout>
              <c:xMode val="edge"/>
              <c:yMode val="edge"/>
              <c:x val="0.41988057742782159"/>
              <c:y val="0.83425816564596089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336384"/>
        <c:crosses val="autoZero"/>
        <c:crossBetween val="midCat"/>
      </c:valAx>
      <c:valAx>
        <c:axId val="69336384"/>
        <c:scaling>
          <c:orientation val="minMax"/>
          <c:max val="0.4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Absorbanc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335808"/>
        <c:crosses val="autoZero"/>
        <c:crossBetween val="midCat"/>
        <c:majorUnit val="0.1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0722222222222217"/>
          <c:y val="7.7545202682997943E-2"/>
          <c:w val="0.62040941728672039"/>
          <c:h val="0.3960096551023893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907435754352013"/>
          <c:y val="6.8872268601244652E-2"/>
          <c:w val="0.7662561394215337"/>
          <c:h val="0.69085355995135289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.8 Light on-off'!$B$5:$B$13</c:f>
              <c:numCache>
                <c:formatCode>General</c:formatCode>
                <c:ptCount val="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</c:numCache>
            </c:numRef>
          </c:xVal>
          <c:yVal>
            <c:numRef>
              <c:f>'Fig.8 Light on-off'!$C$5:$C$13</c:f>
              <c:numCache>
                <c:formatCode>General</c:formatCode>
                <c:ptCount val="9"/>
                <c:pt idx="0">
                  <c:v>0</c:v>
                </c:pt>
                <c:pt idx="1">
                  <c:v>7.1</c:v>
                </c:pt>
                <c:pt idx="2">
                  <c:v>7.1</c:v>
                </c:pt>
                <c:pt idx="3">
                  <c:v>14.7</c:v>
                </c:pt>
                <c:pt idx="4">
                  <c:v>14.9</c:v>
                </c:pt>
                <c:pt idx="5">
                  <c:v>19.7</c:v>
                </c:pt>
                <c:pt idx="6">
                  <c:v>19.399999999999999</c:v>
                </c:pt>
                <c:pt idx="7">
                  <c:v>24</c:v>
                </c:pt>
                <c:pt idx="8">
                  <c:v>24.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1271-4E18-BDCE-51DE1D8DEC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3250688"/>
        <c:axId val="93251264"/>
      </c:scatterChart>
      <c:valAx>
        <c:axId val="93250688"/>
        <c:scaling>
          <c:orientation val="minMax"/>
          <c:max val="8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baseline="0">
                    <a:effectLst/>
                  </a:rPr>
                  <a:t>Reaction time / min</a:t>
                </a:r>
                <a:endParaRPr lang="zh-CN" altLang="zh-CN" sz="10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3251264"/>
        <c:crosses val="autoZero"/>
        <c:crossBetween val="midCat"/>
      </c:valAx>
      <c:valAx>
        <c:axId val="93251264"/>
        <c:scaling>
          <c:orientation val="minMax"/>
          <c:max val="3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baseline="0">
                    <a:effectLst/>
                  </a:rPr>
                  <a:t>GC-MS yield of </a:t>
                </a:r>
                <a:r>
                  <a:rPr lang="en-US" altLang="zh-CN" sz="1000" b="1" i="0" baseline="0">
                    <a:effectLst/>
                  </a:rPr>
                  <a:t>4</a:t>
                </a:r>
                <a:r>
                  <a:rPr lang="en-US" altLang="zh-CN" sz="1000" b="0" i="0" baseline="0">
                    <a:effectLst/>
                  </a:rPr>
                  <a:t> / %</a:t>
                </a:r>
                <a:endParaRPr lang="zh-CN" altLang="zh-CN" sz="1000">
                  <a:effectLst/>
                </a:endParaRPr>
              </a:p>
            </c:rich>
          </c:tx>
          <c:layout>
            <c:manualLayout>
              <c:xMode val="edge"/>
              <c:yMode val="edge"/>
              <c:x val="5.2198575750904861E-3"/>
              <c:y val="0.2539388674964649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32506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paperSize="9" orientation="portrait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8948</xdr:colOff>
      <xdr:row>3</xdr:row>
      <xdr:rowOff>258730</xdr:rowOff>
    </xdr:from>
    <xdr:to>
      <xdr:col>9</xdr:col>
      <xdr:colOff>204123</xdr:colOff>
      <xdr:row>27</xdr:row>
      <xdr:rowOff>97785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xmlns="" id="{0420873C-58F3-533D-A742-D2B541420C2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44072</xdr:colOff>
      <xdr:row>4</xdr:row>
      <xdr:rowOff>134486</xdr:rowOff>
    </xdr:from>
    <xdr:to>
      <xdr:col>12</xdr:col>
      <xdr:colOff>71529</xdr:colOff>
      <xdr:row>16</xdr:row>
      <xdr:rowOff>161703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xmlns="" id="{6D8D1BAF-11D6-2DD2-2DED-ED789D3EE85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25"/>
  <sheetViews>
    <sheetView zoomScale="70" zoomScaleNormal="70" workbookViewId="0">
      <selection activeCell="A2" sqref="A2:H2"/>
    </sheetView>
  </sheetViews>
  <sheetFormatPr defaultRowHeight="22.2" customHeight="1"/>
  <cols>
    <col min="17" max="17" width="11.09765625" customWidth="1"/>
    <col min="19" max="19" width="12" customWidth="1"/>
  </cols>
  <sheetData>
    <row r="1" spans="1:20" ht="22.2" customHeight="1">
      <c r="A1" s="1" t="s">
        <v>11</v>
      </c>
    </row>
    <row r="2" spans="1:20" ht="22.2" customHeight="1">
      <c r="A2" t="s">
        <v>13</v>
      </c>
    </row>
    <row r="4" spans="1:20" ht="22.2" customHeight="1">
      <c r="L4" t="s">
        <v>4</v>
      </c>
      <c r="M4" t="s">
        <v>0</v>
      </c>
      <c r="N4" t="s">
        <v>7</v>
      </c>
      <c r="O4" t="s">
        <v>2</v>
      </c>
      <c r="P4" t="s">
        <v>8</v>
      </c>
      <c r="Q4" t="s">
        <v>3</v>
      </c>
      <c r="R4" t="s">
        <v>5</v>
      </c>
      <c r="S4" t="s">
        <v>6</v>
      </c>
      <c r="T4" t="s">
        <v>1</v>
      </c>
    </row>
    <row r="5" spans="1:20" ht="22.2" customHeight="1">
      <c r="K5">
        <v>600</v>
      </c>
      <c r="L5">
        <v>2.4424999999999999E-2</v>
      </c>
      <c r="M5">
        <v>2.1610000000000002E-3</v>
      </c>
      <c r="N5">
        <v>2.7921999999999999E-2</v>
      </c>
      <c r="O5">
        <v>5.352E-3</v>
      </c>
      <c r="P5">
        <v>2.7740000000000004E-3</v>
      </c>
      <c r="Q5">
        <v>2.2910000000000001E-3</v>
      </c>
      <c r="R5">
        <v>4.0870000000000004E-3</v>
      </c>
      <c r="S5">
        <v>6.8349999999999999E-3</v>
      </c>
      <c r="T5">
        <v>6.2550000000000001E-3</v>
      </c>
    </row>
    <row r="6" spans="1:20" ht="22.2" customHeight="1">
      <c r="K6">
        <v>599</v>
      </c>
      <c r="L6">
        <v>2.4487999999999999E-2</v>
      </c>
      <c r="M6">
        <v>2.6640000000000001E-3</v>
      </c>
      <c r="N6">
        <v>2.7845000000000002E-2</v>
      </c>
      <c r="O6">
        <v>5.4790000000000004E-3</v>
      </c>
      <c r="P6">
        <v>2.8660000000000005E-3</v>
      </c>
      <c r="Q6">
        <v>2.3219999999999998E-3</v>
      </c>
      <c r="R6">
        <v>3.908E-3</v>
      </c>
      <c r="S6">
        <v>7.0559999999999998E-3</v>
      </c>
      <c r="T6">
        <v>6.4029999999999998E-3</v>
      </c>
    </row>
    <row r="7" spans="1:20" ht="22.2" customHeight="1">
      <c r="K7">
        <v>598</v>
      </c>
      <c r="L7">
        <v>2.4476000000000001E-2</v>
      </c>
      <c r="M7">
        <v>2.7499999999999998E-3</v>
      </c>
      <c r="N7">
        <v>2.7765999999999999E-2</v>
      </c>
      <c r="O7">
        <v>5.2379999999999996E-3</v>
      </c>
      <c r="P7">
        <v>2.7889999999999998E-3</v>
      </c>
      <c r="Q7">
        <v>2.3869999999999998E-3</v>
      </c>
      <c r="R7">
        <v>3.6519999999999999E-3</v>
      </c>
      <c r="S7">
        <v>6.7629999999999999E-3</v>
      </c>
      <c r="T7">
        <v>6.3410000000000003E-3</v>
      </c>
    </row>
    <row r="8" spans="1:20" ht="22.2" customHeight="1">
      <c r="K8">
        <v>597</v>
      </c>
      <c r="L8">
        <v>2.4659E-2</v>
      </c>
      <c r="M8">
        <v>2.712E-3</v>
      </c>
      <c r="N8">
        <v>2.7990000000000001E-2</v>
      </c>
      <c r="O8">
        <v>5.4299999999999999E-3</v>
      </c>
      <c r="P8">
        <v>2.4510000000000001E-3</v>
      </c>
      <c r="Q8">
        <v>2.843E-3</v>
      </c>
      <c r="R8">
        <v>3.8539999999999998E-3</v>
      </c>
      <c r="S8">
        <v>6.7999999999999996E-3</v>
      </c>
      <c r="T8">
        <v>6.4840000000000002E-3</v>
      </c>
    </row>
    <row r="9" spans="1:20" ht="22.2" customHeight="1">
      <c r="K9">
        <v>596</v>
      </c>
      <c r="L9">
        <v>2.4597000000000001E-2</v>
      </c>
      <c r="M9">
        <v>2.787E-3</v>
      </c>
      <c r="N9">
        <v>2.8149E-2</v>
      </c>
      <c r="O9">
        <v>5.457E-3</v>
      </c>
      <c r="P9">
        <v>2.386000000000001E-3</v>
      </c>
      <c r="Q9">
        <v>2.5950000000000001E-3</v>
      </c>
      <c r="R9">
        <v>4.1120000000000002E-3</v>
      </c>
      <c r="S9">
        <v>6.9470000000000001E-3</v>
      </c>
      <c r="T9">
        <v>6.241E-3</v>
      </c>
    </row>
    <row r="10" spans="1:20" ht="22.2" customHeight="1">
      <c r="K10">
        <v>595</v>
      </c>
      <c r="L10">
        <v>2.4679E-2</v>
      </c>
      <c r="M10">
        <v>2.5379999999999999E-3</v>
      </c>
      <c r="N10">
        <v>2.8284E-2</v>
      </c>
      <c r="O10">
        <v>5.3660000000000001E-3</v>
      </c>
      <c r="P10">
        <v>2.5710000000000004E-3</v>
      </c>
      <c r="Q10">
        <v>2.2959999999999999E-3</v>
      </c>
      <c r="R10">
        <v>4.3750000000000004E-3</v>
      </c>
      <c r="S10">
        <v>6.8970000000000004E-3</v>
      </c>
      <c r="T10">
        <v>6.2550000000000001E-3</v>
      </c>
    </row>
    <row r="11" spans="1:20" ht="22.2" customHeight="1">
      <c r="K11">
        <v>594</v>
      </c>
      <c r="L11">
        <v>2.4649000000000001E-2</v>
      </c>
      <c r="M11">
        <v>2.7039999999999998E-3</v>
      </c>
      <c r="N11">
        <v>2.8271999999999999E-2</v>
      </c>
      <c r="O11">
        <v>5.4409999999999997E-3</v>
      </c>
      <c r="P11">
        <v>2.4760000000000008E-3</v>
      </c>
      <c r="Q11">
        <v>2.6090000000000002E-3</v>
      </c>
      <c r="R11">
        <v>4.483E-3</v>
      </c>
      <c r="S11">
        <v>6.9909999999999998E-3</v>
      </c>
      <c r="T11">
        <v>6.3790000000000001E-3</v>
      </c>
    </row>
    <row r="12" spans="1:20" ht="22.2" customHeight="1">
      <c r="K12">
        <v>593</v>
      </c>
      <c r="L12">
        <v>2.4823000000000001E-2</v>
      </c>
      <c r="M12">
        <v>1.8309999999999999E-3</v>
      </c>
      <c r="N12">
        <v>2.8323000000000001E-2</v>
      </c>
      <c r="O12">
        <v>5.9280000000000001E-3</v>
      </c>
      <c r="P12">
        <v>2.3180000000000006E-3</v>
      </c>
      <c r="Q12">
        <v>2.0460000000000001E-3</v>
      </c>
      <c r="R12">
        <v>4.3249999999999999E-3</v>
      </c>
      <c r="S12">
        <v>7.2570000000000004E-3</v>
      </c>
      <c r="T12">
        <v>6.6470000000000001E-3</v>
      </c>
    </row>
    <row r="13" spans="1:20" ht="22.2" customHeight="1">
      <c r="K13">
        <v>592</v>
      </c>
      <c r="L13">
        <v>2.4767999999999998E-2</v>
      </c>
      <c r="M13">
        <v>1.936E-3</v>
      </c>
      <c r="N13">
        <v>2.8237000000000002E-2</v>
      </c>
      <c r="O13">
        <v>5.6950000000000004E-3</v>
      </c>
      <c r="P13">
        <v>2.4799999999999996E-3</v>
      </c>
      <c r="Q13">
        <v>2.2690000000000002E-3</v>
      </c>
      <c r="R13">
        <v>4.5310000000000003E-3</v>
      </c>
      <c r="S13">
        <v>7.2040000000000003E-3</v>
      </c>
      <c r="T13">
        <v>7.0429999999999998E-3</v>
      </c>
    </row>
    <row r="14" spans="1:20" ht="22.2" customHeight="1">
      <c r="K14">
        <v>591</v>
      </c>
      <c r="L14">
        <v>2.4965999999999999E-2</v>
      </c>
      <c r="M14">
        <v>3.0049999999999999E-3</v>
      </c>
      <c r="N14">
        <v>2.8306999999999999E-2</v>
      </c>
      <c r="O14">
        <v>5.718E-3</v>
      </c>
      <c r="P14">
        <v>2.8770000000000011E-3</v>
      </c>
      <c r="Q14">
        <v>2.9979999999999998E-3</v>
      </c>
      <c r="R14">
        <v>4.6579999999999998E-3</v>
      </c>
      <c r="S14">
        <v>7.2630000000000004E-3</v>
      </c>
      <c r="T14">
        <v>6.7759999999999999E-3</v>
      </c>
    </row>
    <row r="15" spans="1:20" ht="22.2" customHeight="1">
      <c r="K15">
        <v>590</v>
      </c>
      <c r="L15">
        <v>2.4816999999999999E-2</v>
      </c>
      <c r="M15">
        <v>2.7460000000000002E-3</v>
      </c>
      <c r="N15">
        <v>2.8267E-2</v>
      </c>
      <c r="O15">
        <v>5.6439999999999997E-3</v>
      </c>
      <c r="P15">
        <v>2.4340000000000004E-3</v>
      </c>
      <c r="Q15">
        <v>2.9150000000000001E-3</v>
      </c>
      <c r="R15">
        <v>4.5519999999999996E-3</v>
      </c>
      <c r="S15">
        <v>7.1479999999999998E-3</v>
      </c>
      <c r="T15">
        <v>6.2230000000000002E-3</v>
      </c>
    </row>
    <row r="16" spans="1:20" ht="22.2" customHeight="1">
      <c r="K16">
        <v>589</v>
      </c>
      <c r="L16">
        <v>2.4833999999999998E-2</v>
      </c>
      <c r="M16">
        <v>2.751E-3</v>
      </c>
      <c r="N16">
        <v>2.8389999999999999E-2</v>
      </c>
      <c r="O16">
        <v>5.5690000000000002E-3</v>
      </c>
      <c r="P16">
        <v>2.2800000000000008E-3</v>
      </c>
      <c r="Q16">
        <v>2.5569999999999998E-3</v>
      </c>
      <c r="R16">
        <v>4.3750000000000004E-3</v>
      </c>
      <c r="S16">
        <v>7.5180000000000004E-3</v>
      </c>
      <c r="T16">
        <v>6.587E-3</v>
      </c>
    </row>
    <row r="17" spans="11:20" ht="22.2" customHeight="1">
      <c r="K17">
        <v>588</v>
      </c>
      <c r="L17">
        <v>2.4934999999999999E-2</v>
      </c>
      <c r="M17">
        <v>2.4380000000000001E-3</v>
      </c>
      <c r="N17">
        <v>2.8476999999999999E-2</v>
      </c>
      <c r="O17">
        <v>5.4479999999999997E-3</v>
      </c>
      <c r="P17">
        <v>2.3580000000000007E-3</v>
      </c>
      <c r="Q17">
        <v>2.1580000000000002E-3</v>
      </c>
      <c r="R17">
        <v>4.4559999999999999E-3</v>
      </c>
      <c r="S17">
        <v>7.4469999999999996E-3</v>
      </c>
      <c r="T17">
        <v>7.7470000000000004E-3</v>
      </c>
    </row>
    <row r="18" spans="11:20" ht="22.2" customHeight="1">
      <c r="K18">
        <v>587</v>
      </c>
      <c r="L18">
        <v>2.5146000000000002E-2</v>
      </c>
      <c r="M18">
        <v>2.4229999999999998E-3</v>
      </c>
      <c r="N18">
        <v>2.8531999999999998E-2</v>
      </c>
      <c r="O18">
        <v>5.8040000000000001E-3</v>
      </c>
      <c r="P18">
        <v>2.5839999999999995E-3</v>
      </c>
      <c r="Q18">
        <v>2.64E-3</v>
      </c>
      <c r="R18">
        <v>4.3949999999999996E-3</v>
      </c>
      <c r="S18">
        <v>7.3140000000000002E-3</v>
      </c>
      <c r="T18">
        <v>8.1119999999999994E-3</v>
      </c>
    </row>
    <row r="19" spans="11:20" ht="22.2" customHeight="1">
      <c r="K19">
        <v>586</v>
      </c>
      <c r="L19">
        <v>2.5149999999999999E-2</v>
      </c>
      <c r="M19">
        <v>2.4290000000000002E-3</v>
      </c>
      <c r="N19">
        <v>2.8680000000000001E-2</v>
      </c>
      <c r="O19">
        <v>5.7210000000000004E-3</v>
      </c>
      <c r="P19">
        <v>2.444E-3</v>
      </c>
      <c r="Q19">
        <v>2.8700000000000002E-3</v>
      </c>
      <c r="R19">
        <v>4.3039999999999997E-3</v>
      </c>
      <c r="S19">
        <v>7.0759999999999998E-3</v>
      </c>
      <c r="T19">
        <v>8.0499999999999999E-3</v>
      </c>
    </row>
    <row r="20" spans="11:20" ht="22.2" customHeight="1">
      <c r="K20">
        <v>585</v>
      </c>
      <c r="L20">
        <v>2.5142999999999999E-2</v>
      </c>
      <c r="M20">
        <v>2.529E-3</v>
      </c>
      <c r="N20">
        <v>2.8802000000000001E-2</v>
      </c>
      <c r="O20">
        <v>5.5589999999999997E-3</v>
      </c>
      <c r="P20">
        <v>2.6919999999999999E-3</v>
      </c>
      <c r="Q20">
        <v>2.686E-3</v>
      </c>
      <c r="R20">
        <v>4.1619999999999999E-3</v>
      </c>
      <c r="S20">
        <v>7.2110000000000004E-3</v>
      </c>
      <c r="T20">
        <v>7.9430000000000004E-3</v>
      </c>
    </row>
    <row r="21" spans="11:20" ht="22.2" customHeight="1">
      <c r="K21">
        <v>584</v>
      </c>
      <c r="L21">
        <v>2.5187000000000001E-2</v>
      </c>
      <c r="M21">
        <v>2.8080000000000002E-3</v>
      </c>
      <c r="N21">
        <v>2.8842E-2</v>
      </c>
      <c r="O21">
        <v>5.5750000000000001E-3</v>
      </c>
      <c r="P21">
        <v>2.4819999999999998E-3</v>
      </c>
      <c r="Q21">
        <v>2.6900000000000001E-3</v>
      </c>
      <c r="R21">
        <v>4.2589999999999998E-3</v>
      </c>
      <c r="S21">
        <v>7.4530000000000004E-3</v>
      </c>
      <c r="T21">
        <v>7.9719999999999999E-3</v>
      </c>
    </row>
    <row r="22" spans="11:20" ht="22.2" customHeight="1">
      <c r="K22">
        <v>583</v>
      </c>
      <c r="L22">
        <v>2.5135999999999999E-2</v>
      </c>
      <c r="M22">
        <v>2.1849999999999999E-3</v>
      </c>
      <c r="N22">
        <v>2.8886999999999999E-2</v>
      </c>
      <c r="O22">
        <v>5.7970000000000001E-3</v>
      </c>
      <c r="P22">
        <v>2.3990000000000001E-3</v>
      </c>
      <c r="Q22">
        <v>2.4680000000000001E-3</v>
      </c>
      <c r="R22">
        <v>4.4489999999999998E-3</v>
      </c>
      <c r="S22">
        <v>7.456E-3</v>
      </c>
      <c r="T22">
        <v>8.2889999999999995E-3</v>
      </c>
    </row>
    <row r="23" spans="11:20" ht="22.2" customHeight="1">
      <c r="K23">
        <v>582</v>
      </c>
      <c r="L23">
        <v>2.5180999999999999E-2</v>
      </c>
      <c r="M23">
        <v>2.225E-3</v>
      </c>
      <c r="N23">
        <v>2.8850000000000001E-2</v>
      </c>
      <c r="O23">
        <v>5.5779999999999996E-3</v>
      </c>
      <c r="P23">
        <v>2.0300000000000006E-3</v>
      </c>
      <c r="Q23">
        <v>2.4859999999999999E-3</v>
      </c>
      <c r="R23">
        <v>4.4819999999999999E-3</v>
      </c>
      <c r="S23">
        <v>7.3000000000000001E-3</v>
      </c>
      <c r="T23">
        <v>8.1150000000000007E-3</v>
      </c>
    </row>
    <row r="24" spans="11:20" ht="22.2" customHeight="1">
      <c r="K24">
        <v>581</v>
      </c>
      <c r="L24">
        <v>2.5434999999999999E-2</v>
      </c>
      <c r="M24">
        <v>1.9059999999999999E-3</v>
      </c>
      <c r="N24">
        <v>2.8906999999999999E-2</v>
      </c>
      <c r="O24">
        <v>5.5560000000000002E-3</v>
      </c>
      <c r="P24">
        <v>2.4089999999999997E-3</v>
      </c>
      <c r="Q24">
        <v>1.915E-3</v>
      </c>
      <c r="R24">
        <v>4.4730000000000004E-3</v>
      </c>
      <c r="S24">
        <v>7.2560000000000003E-3</v>
      </c>
      <c r="T24">
        <v>8.071E-3</v>
      </c>
    </row>
    <row r="25" spans="11:20" ht="22.2" customHeight="1">
      <c r="K25">
        <v>580</v>
      </c>
      <c r="L25">
        <v>2.5458000000000001E-2</v>
      </c>
      <c r="M25">
        <v>1.9109999999999999E-3</v>
      </c>
      <c r="N25">
        <v>2.9071E-2</v>
      </c>
      <c r="O25">
        <v>5.4710000000000002E-3</v>
      </c>
      <c r="P25">
        <v>2.4760000000000008E-3</v>
      </c>
      <c r="Q25">
        <v>2.2929999999999999E-3</v>
      </c>
      <c r="R25">
        <v>4.3930000000000002E-3</v>
      </c>
      <c r="S25">
        <v>7.3800000000000003E-3</v>
      </c>
      <c r="T25">
        <v>8.1270000000000005E-3</v>
      </c>
    </row>
    <row r="26" spans="11:20" ht="22.2" customHeight="1">
      <c r="K26">
        <v>579</v>
      </c>
      <c r="L26">
        <v>2.5625999999999999E-2</v>
      </c>
      <c r="M26">
        <v>2.1069999999999999E-3</v>
      </c>
      <c r="N26">
        <v>2.9318E-2</v>
      </c>
      <c r="O26">
        <v>5.2040000000000003E-3</v>
      </c>
      <c r="P26">
        <v>2.3200000000000009E-3</v>
      </c>
      <c r="Q26">
        <v>2.627E-3</v>
      </c>
      <c r="R26">
        <v>4.326E-3</v>
      </c>
      <c r="S26">
        <v>7.6119999999999998E-3</v>
      </c>
      <c r="T26">
        <v>7.9399999999999991E-3</v>
      </c>
    </row>
    <row r="27" spans="11:20" ht="22.2" customHeight="1">
      <c r="K27">
        <v>578</v>
      </c>
      <c r="L27">
        <v>2.5683000000000001E-2</v>
      </c>
      <c r="M27">
        <v>2.039E-3</v>
      </c>
      <c r="N27">
        <v>2.9281000000000001E-2</v>
      </c>
      <c r="O27">
        <v>5.182E-3</v>
      </c>
      <c r="P27">
        <v>1.8910000000000003E-3</v>
      </c>
      <c r="Q27">
        <v>2.0699999999999998E-3</v>
      </c>
      <c r="R27">
        <v>4.8570000000000002E-3</v>
      </c>
      <c r="S27">
        <v>7.6829999999999997E-3</v>
      </c>
      <c r="T27">
        <v>8.1980000000000004E-3</v>
      </c>
    </row>
    <row r="28" spans="11:20" ht="22.2" customHeight="1">
      <c r="K28">
        <v>577</v>
      </c>
      <c r="L28">
        <v>2.5637E-2</v>
      </c>
      <c r="M28">
        <v>2.408E-3</v>
      </c>
      <c r="N28">
        <v>2.9274000000000001E-2</v>
      </c>
      <c r="O28">
        <v>5.2750000000000002E-3</v>
      </c>
      <c r="P28">
        <v>1.8180000000000002E-3</v>
      </c>
      <c r="Q28">
        <v>2.395E-3</v>
      </c>
      <c r="R28">
        <v>4.914E-3</v>
      </c>
      <c r="S28">
        <v>7.9220000000000002E-3</v>
      </c>
      <c r="T28">
        <v>8.1869999999999998E-3</v>
      </c>
    </row>
    <row r="29" spans="11:20" ht="22.2" customHeight="1">
      <c r="K29">
        <v>576</v>
      </c>
      <c r="L29">
        <v>2.5505E-2</v>
      </c>
      <c r="M29">
        <v>2.134E-3</v>
      </c>
      <c r="N29">
        <v>2.9197000000000001E-2</v>
      </c>
      <c r="O29">
        <v>5.1789999999999996E-3</v>
      </c>
      <c r="P29">
        <v>2.137E-3</v>
      </c>
      <c r="Q29">
        <v>2.4429999999999999E-3</v>
      </c>
      <c r="R29">
        <v>5.0359999999999997E-3</v>
      </c>
      <c r="S29">
        <v>7.7600000000000004E-3</v>
      </c>
      <c r="T29">
        <v>8.3000000000000001E-3</v>
      </c>
    </row>
    <row r="30" spans="11:20" ht="22.2" customHeight="1">
      <c r="K30">
        <v>575</v>
      </c>
      <c r="L30">
        <v>2.5821E-2</v>
      </c>
      <c r="M30">
        <v>2.1359999999999999E-3</v>
      </c>
      <c r="N30">
        <v>2.9353000000000001E-2</v>
      </c>
      <c r="O30">
        <v>5.3600000000000002E-3</v>
      </c>
      <c r="P30">
        <v>2.4030000000000006E-3</v>
      </c>
      <c r="Q30">
        <v>2.5460000000000001E-3</v>
      </c>
      <c r="R30">
        <v>5.4409999999999997E-3</v>
      </c>
      <c r="S30">
        <v>7.6649999999999999E-3</v>
      </c>
      <c r="T30">
        <v>8.8599999999999998E-3</v>
      </c>
    </row>
    <row r="31" spans="11:20" ht="22.2" customHeight="1">
      <c r="K31">
        <v>574</v>
      </c>
      <c r="L31">
        <v>2.5686E-2</v>
      </c>
      <c r="M31">
        <v>2.3E-3</v>
      </c>
      <c r="N31">
        <v>2.9423999999999999E-2</v>
      </c>
      <c r="O31">
        <v>5.3730000000000002E-3</v>
      </c>
      <c r="P31">
        <v>2.6080000000000009E-3</v>
      </c>
      <c r="Q31">
        <v>2.7209999999999999E-3</v>
      </c>
      <c r="R31">
        <v>5.1700000000000001E-3</v>
      </c>
      <c r="S31">
        <v>7.9170000000000004E-3</v>
      </c>
      <c r="T31">
        <v>8.7969999999999993E-3</v>
      </c>
    </row>
    <row r="32" spans="11:20" ht="22.2" customHeight="1">
      <c r="K32">
        <v>573</v>
      </c>
      <c r="L32">
        <v>2.5912000000000001E-2</v>
      </c>
      <c r="M32">
        <v>2.4529999999999999E-3</v>
      </c>
      <c r="N32">
        <v>2.9579999999999999E-2</v>
      </c>
      <c r="O32">
        <v>5.4739999999999997E-3</v>
      </c>
      <c r="P32">
        <v>2.667000000000001E-3</v>
      </c>
      <c r="Q32">
        <v>2.764E-3</v>
      </c>
      <c r="R32">
        <v>5.4440000000000001E-3</v>
      </c>
      <c r="S32">
        <v>7.7580000000000001E-3</v>
      </c>
      <c r="T32">
        <v>8.6879999999999995E-3</v>
      </c>
    </row>
    <row r="33" spans="11:20" ht="22.2" customHeight="1">
      <c r="K33">
        <v>572</v>
      </c>
      <c r="L33">
        <v>2.5838E-2</v>
      </c>
      <c r="M33">
        <v>2.5869999999999999E-3</v>
      </c>
      <c r="N33">
        <v>2.9530000000000001E-2</v>
      </c>
      <c r="O33">
        <v>5.274E-3</v>
      </c>
      <c r="P33">
        <v>2.5570000000000002E-3</v>
      </c>
      <c r="Q33">
        <v>2.8770000000000002E-3</v>
      </c>
      <c r="R33">
        <v>5.3860000000000002E-3</v>
      </c>
      <c r="S33">
        <v>7.3870000000000003E-3</v>
      </c>
      <c r="T33">
        <v>8.7030000000000007E-3</v>
      </c>
    </row>
    <row r="34" spans="11:20" ht="22.2" customHeight="1">
      <c r="K34">
        <v>571</v>
      </c>
      <c r="L34">
        <v>2.5727E-2</v>
      </c>
      <c r="M34">
        <v>2.4429999999999999E-3</v>
      </c>
      <c r="N34">
        <v>2.9597999999999999E-2</v>
      </c>
      <c r="O34">
        <v>5.5329999999999997E-3</v>
      </c>
      <c r="P34">
        <v>2.4790000000000003E-3</v>
      </c>
      <c r="Q34">
        <v>2.0799999999999998E-3</v>
      </c>
      <c r="R34">
        <v>5.2360000000000002E-3</v>
      </c>
      <c r="S34">
        <v>7.4200000000000004E-3</v>
      </c>
      <c r="T34">
        <v>8.855E-3</v>
      </c>
    </row>
    <row r="35" spans="11:20" ht="22.2" customHeight="1">
      <c r="K35">
        <v>570</v>
      </c>
      <c r="L35">
        <v>2.5824E-2</v>
      </c>
      <c r="M35">
        <v>2.6510000000000001E-3</v>
      </c>
      <c r="N35">
        <v>2.9571E-2</v>
      </c>
      <c r="O35">
        <v>5.4770000000000001E-3</v>
      </c>
      <c r="P35">
        <v>2.1410000000000005E-3</v>
      </c>
      <c r="Q35">
        <v>2.5860000000000002E-3</v>
      </c>
      <c r="R35">
        <v>5.6080000000000001E-3</v>
      </c>
      <c r="S35">
        <v>7.7349999999999997E-3</v>
      </c>
      <c r="T35">
        <v>8.8789999999999997E-3</v>
      </c>
    </row>
    <row r="36" spans="11:20" ht="22.2" customHeight="1">
      <c r="K36">
        <v>569</v>
      </c>
      <c r="L36">
        <v>2.6225999999999999E-2</v>
      </c>
      <c r="M36">
        <v>2.5890000000000002E-3</v>
      </c>
      <c r="N36">
        <v>2.9753000000000002E-2</v>
      </c>
      <c r="O36">
        <v>5.8190000000000004E-3</v>
      </c>
      <c r="P36">
        <v>2.6280000000000001E-3</v>
      </c>
      <c r="Q36">
        <v>2.758E-3</v>
      </c>
      <c r="R36">
        <v>6.254E-3</v>
      </c>
      <c r="S36">
        <v>7.5300000000000002E-3</v>
      </c>
      <c r="T36">
        <v>8.9429999999999996E-3</v>
      </c>
    </row>
    <row r="37" spans="11:20" ht="22.2" customHeight="1">
      <c r="K37">
        <v>568</v>
      </c>
      <c r="L37">
        <v>2.6190000000000001E-2</v>
      </c>
      <c r="M37">
        <v>2.2720000000000001E-3</v>
      </c>
      <c r="N37">
        <v>2.9819999999999999E-2</v>
      </c>
      <c r="O37">
        <v>5.6319999999999999E-3</v>
      </c>
      <c r="P37">
        <v>2.5269999999999997E-3</v>
      </c>
      <c r="Q37">
        <v>2.5439999999999998E-3</v>
      </c>
      <c r="R37">
        <v>5.5840000000000004E-3</v>
      </c>
      <c r="S37">
        <v>7.6889999999999997E-3</v>
      </c>
      <c r="T37">
        <v>8.7019999999999997E-3</v>
      </c>
    </row>
    <row r="38" spans="11:20" ht="22.2" customHeight="1">
      <c r="K38">
        <v>567</v>
      </c>
      <c r="L38">
        <v>2.6276000000000001E-2</v>
      </c>
      <c r="M38">
        <v>2.526E-3</v>
      </c>
      <c r="N38">
        <v>2.9829000000000001E-2</v>
      </c>
      <c r="O38">
        <v>5.7120000000000001E-3</v>
      </c>
      <c r="P38">
        <v>2.5669999999999998E-3</v>
      </c>
      <c r="Q38">
        <v>2.6949999999999999E-3</v>
      </c>
      <c r="R38">
        <v>5.0540000000000003E-3</v>
      </c>
      <c r="S38">
        <v>8.4060000000000003E-3</v>
      </c>
      <c r="T38">
        <v>9.0639999999999991E-3</v>
      </c>
    </row>
    <row r="39" spans="11:20" ht="22.2" customHeight="1">
      <c r="K39">
        <v>566</v>
      </c>
      <c r="L39">
        <v>2.6176000000000001E-2</v>
      </c>
      <c r="M39">
        <v>2.5149999999999999E-3</v>
      </c>
      <c r="N39">
        <v>2.9845E-2</v>
      </c>
      <c r="O39">
        <v>5.7390000000000002E-3</v>
      </c>
      <c r="P39">
        <v>2.0990000000000002E-3</v>
      </c>
      <c r="Q39">
        <v>2.5240000000000002E-3</v>
      </c>
      <c r="R39">
        <v>5.0879999999999996E-3</v>
      </c>
      <c r="S39">
        <v>9.5449999999999997E-3</v>
      </c>
      <c r="T39">
        <v>9.4570000000000001E-3</v>
      </c>
    </row>
    <row r="40" spans="11:20" ht="22.2" customHeight="1">
      <c r="K40">
        <v>565</v>
      </c>
      <c r="L40">
        <v>2.6244E-2</v>
      </c>
      <c r="M40">
        <v>2.4020000000000001E-3</v>
      </c>
      <c r="N40">
        <v>2.9964999999999999E-2</v>
      </c>
      <c r="O40">
        <v>5.7660000000000003E-3</v>
      </c>
      <c r="P40">
        <v>2.190000000000001E-3</v>
      </c>
      <c r="Q40">
        <v>2.9529999999999999E-3</v>
      </c>
      <c r="R40">
        <v>5.0980000000000001E-3</v>
      </c>
      <c r="S40">
        <v>9.3589999999999993E-3</v>
      </c>
      <c r="T40">
        <v>9.4310000000000001E-3</v>
      </c>
    </row>
    <row r="41" spans="11:20" ht="22.2" customHeight="1">
      <c r="K41">
        <v>564</v>
      </c>
      <c r="L41">
        <v>2.6286E-2</v>
      </c>
      <c r="M41">
        <v>2.6380000000000002E-3</v>
      </c>
      <c r="N41">
        <v>3.0047999999999998E-2</v>
      </c>
      <c r="O41">
        <v>5.7949999999999998E-3</v>
      </c>
      <c r="P41">
        <v>1.7700000000000007E-3</v>
      </c>
      <c r="Q41">
        <v>2.8679999999999999E-3</v>
      </c>
      <c r="R41">
        <v>5.1630000000000001E-3</v>
      </c>
      <c r="S41">
        <v>9.3259999999999992E-3</v>
      </c>
      <c r="T41">
        <v>9.7769999999999992E-3</v>
      </c>
    </row>
    <row r="42" spans="11:20" ht="22.2" customHeight="1">
      <c r="K42">
        <v>563</v>
      </c>
      <c r="L42">
        <v>2.6626E-2</v>
      </c>
      <c r="M42">
        <v>2.4359999999999998E-3</v>
      </c>
      <c r="N42">
        <v>3.0086999999999999E-2</v>
      </c>
      <c r="O42">
        <v>6.0109999999999999E-3</v>
      </c>
      <c r="P42">
        <v>2.281E-3</v>
      </c>
      <c r="Q42">
        <v>2.3440000000000002E-3</v>
      </c>
      <c r="R42">
        <v>5.3449999999999999E-3</v>
      </c>
      <c r="S42">
        <v>9.5449999999999997E-3</v>
      </c>
      <c r="T42">
        <v>9.9830000000000006E-3</v>
      </c>
    </row>
    <row r="43" spans="11:20" ht="22.2" customHeight="1">
      <c r="K43">
        <v>562</v>
      </c>
      <c r="L43">
        <v>2.6488000000000001E-2</v>
      </c>
      <c r="M43">
        <v>2.4429999999999999E-3</v>
      </c>
      <c r="N43">
        <v>3.0176000000000001E-2</v>
      </c>
      <c r="O43">
        <v>5.9789999999999999E-3</v>
      </c>
      <c r="P43">
        <v>2.3740000000000011E-3</v>
      </c>
      <c r="Q43">
        <v>2.6679999999999998E-3</v>
      </c>
      <c r="R43">
        <v>5.1399999999999996E-3</v>
      </c>
      <c r="S43">
        <v>9.2530000000000008E-3</v>
      </c>
      <c r="T43">
        <v>9.8399999999999998E-3</v>
      </c>
    </row>
    <row r="44" spans="11:20" ht="22.2" customHeight="1">
      <c r="K44">
        <v>561</v>
      </c>
      <c r="L44">
        <v>2.6398999999999999E-2</v>
      </c>
      <c r="M44">
        <v>2.6389999999999999E-3</v>
      </c>
      <c r="N44">
        <v>3.0258E-2</v>
      </c>
      <c r="O44">
        <v>5.5069999999999997E-3</v>
      </c>
      <c r="P44">
        <v>2.1130000000000003E-3</v>
      </c>
      <c r="Q44">
        <v>2.7650000000000001E-3</v>
      </c>
      <c r="R44">
        <v>4.7819999999999998E-3</v>
      </c>
      <c r="S44">
        <v>9.4850000000000004E-3</v>
      </c>
      <c r="T44">
        <v>9.4909999999999994E-3</v>
      </c>
    </row>
    <row r="45" spans="11:20" ht="22.2" customHeight="1">
      <c r="K45">
        <v>560</v>
      </c>
      <c r="L45">
        <v>2.6615E-2</v>
      </c>
      <c r="M45">
        <v>2.594E-3</v>
      </c>
      <c r="N45">
        <v>3.0213E-2</v>
      </c>
      <c r="O45">
        <v>5.757E-3</v>
      </c>
      <c r="P45">
        <v>2.0999999999999994E-3</v>
      </c>
      <c r="Q45">
        <v>2.9390000000000002E-3</v>
      </c>
      <c r="R45">
        <v>5.0429999999999997E-3</v>
      </c>
      <c r="S45">
        <v>9.8440000000000003E-3</v>
      </c>
      <c r="T45">
        <v>1.005E-2</v>
      </c>
    </row>
    <row r="46" spans="11:20" ht="22.2" customHeight="1">
      <c r="K46">
        <v>559</v>
      </c>
      <c r="L46">
        <v>2.6540999999999999E-2</v>
      </c>
      <c r="M46">
        <v>2.745E-3</v>
      </c>
      <c r="N46">
        <v>3.0308999999999999E-2</v>
      </c>
      <c r="O46">
        <v>5.5640000000000004E-3</v>
      </c>
      <c r="P46">
        <v>2.3250000000000007E-3</v>
      </c>
      <c r="Q46">
        <v>3.1610000000000002E-3</v>
      </c>
      <c r="R46">
        <v>5.3270000000000001E-3</v>
      </c>
      <c r="S46">
        <v>1.0014E-2</v>
      </c>
      <c r="T46">
        <v>1.0291E-2</v>
      </c>
    </row>
    <row r="47" spans="11:20" ht="22.2" customHeight="1">
      <c r="K47">
        <v>558</v>
      </c>
      <c r="L47">
        <v>2.6609000000000001E-2</v>
      </c>
      <c r="M47">
        <v>2.6319999999999998E-3</v>
      </c>
      <c r="N47">
        <v>3.0367999999999999E-2</v>
      </c>
      <c r="O47">
        <v>5.633E-3</v>
      </c>
      <c r="P47">
        <v>2.3219999999999994E-3</v>
      </c>
      <c r="Q47">
        <v>2.9169999999999999E-3</v>
      </c>
      <c r="R47">
        <v>5.476E-3</v>
      </c>
      <c r="S47">
        <v>9.8270000000000007E-3</v>
      </c>
      <c r="T47">
        <v>1.0241999999999999E-2</v>
      </c>
    </row>
    <row r="48" spans="11:20" ht="22.2" customHeight="1">
      <c r="K48">
        <v>557</v>
      </c>
      <c r="L48">
        <v>2.6485999999999999E-2</v>
      </c>
      <c r="M48">
        <v>2.4160000000000002E-3</v>
      </c>
      <c r="N48">
        <v>3.0425000000000001E-2</v>
      </c>
      <c r="O48">
        <v>5.4559999999999999E-3</v>
      </c>
      <c r="P48">
        <v>2.2409999999999999E-3</v>
      </c>
      <c r="Q48">
        <v>2.843E-3</v>
      </c>
      <c r="R48">
        <v>5.1879999999999999E-3</v>
      </c>
      <c r="S48">
        <v>9.809E-3</v>
      </c>
      <c r="T48">
        <v>1.0003E-2</v>
      </c>
    </row>
    <row r="49" spans="11:20" ht="22.2" customHeight="1">
      <c r="K49">
        <v>556</v>
      </c>
      <c r="L49">
        <v>2.6623000000000001E-2</v>
      </c>
      <c r="M49">
        <v>2.7390000000000001E-3</v>
      </c>
      <c r="N49">
        <v>3.0546E-2</v>
      </c>
      <c r="O49">
        <v>5.5240000000000003E-3</v>
      </c>
      <c r="P49">
        <v>2.2369999999999994E-3</v>
      </c>
      <c r="Q49">
        <v>2.7049999999999999E-3</v>
      </c>
      <c r="R49">
        <v>5.2519999999999997E-3</v>
      </c>
      <c r="S49">
        <v>1.0125E-2</v>
      </c>
      <c r="T49">
        <v>9.8099999999999993E-3</v>
      </c>
    </row>
    <row r="50" spans="11:20" ht="22.2" customHeight="1">
      <c r="K50">
        <v>555</v>
      </c>
      <c r="L50">
        <v>2.6630999999999998E-2</v>
      </c>
      <c r="M50">
        <v>2.7420000000000001E-3</v>
      </c>
      <c r="N50">
        <v>3.0563E-2</v>
      </c>
      <c r="O50">
        <v>5.6280000000000002E-3</v>
      </c>
      <c r="P50">
        <v>2.6860000000000009E-3</v>
      </c>
      <c r="Q50">
        <v>2.8110000000000001E-3</v>
      </c>
      <c r="R50">
        <v>5.4130000000000003E-3</v>
      </c>
      <c r="S50">
        <v>1.0062E-2</v>
      </c>
      <c r="T50">
        <v>9.4970000000000002E-3</v>
      </c>
    </row>
    <row r="51" spans="11:20" ht="22.2" customHeight="1">
      <c r="K51">
        <v>554</v>
      </c>
      <c r="L51">
        <v>2.6987000000000001E-2</v>
      </c>
      <c r="M51">
        <v>2.5959999999999998E-3</v>
      </c>
      <c r="N51">
        <v>3.0664E-2</v>
      </c>
      <c r="O51">
        <v>5.744E-3</v>
      </c>
      <c r="P51">
        <v>2.4950000000000007E-3</v>
      </c>
      <c r="Q51">
        <v>3.0620000000000001E-3</v>
      </c>
      <c r="R51">
        <v>5.8820000000000001E-3</v>
      </c>
      <c r="S51">
        <v>1.0271000000000001E-2</v>
      </c>
      <c r="T51">
        <v>1.0427000000000001E-2</v>
      </c>
    </row>
    <row r="52" spans="11:20" ht="22.2" customHeight="1">
      <c r="K52">
        <v>553</v>
      </c>
      <c r="L52">
        <v>2.6859999999999998E-2</v>
      </c>
      <c r="M52">
        <v>2.3549999999999999E-3</v>
      </c>
      <c r="N52">
        <v>3.0626E-2</v>
      </c>
      <c r="O52">
        <v>5.8060000000000004E-3</v>
      </c>
      <c r="P52">
        <v>1.9179999999999996E-3</v>
      </c>
      <c r="Q52">
        <v>2.2490000000000001E-3</v>
      </c>
      <c r="R52">
        <v>5.9329999999999999E-3</v>
      </c>
      <c r="S52">
        <v>1.0385E-2</v>
      </c>
      <c r="T52">
        <v>1.0363000000000001E-2</v>
      </c>
    </row>
    <row r="53" spans="11:20" ht="22.2" customHeight="1">
      <c r="K53">
        <v>552</v>
      </c>
      <c r="L53">
        <v>2.7022000000000001E-2</v>
      </c>
      <c r="M53">
        <v>2.2590000000000002E-3</v>
      </c>
      <c r="N53">
        <v>3.0640000000000001E-2</v>
      </c>
      <c r="O53">
        <v>5.8380000000000003E-3</v>
      </c>
      <c r="P53">
        <v>1.9120000000000005E-3</v>
      </c>
      <c r="Q53">
        <v>2.7269999999999998E-3</v>
      </c>
      <c r="R53">
        <v>6.1069999999999996E-3</v>
      </c>
      <c r="S53">
        <v>1.0462000000000001E-2</v>
      </c>
      <c r="T53">
        <v>1.0678999999999999E-2</v>
      </c>
    </row>
    <row r="54" spans="11:20" ht="22.2" customHeight="1">
      <c r="K54">
        <v>551</v>
      </c>
      <c r="L54">
        <v>2.6950000000000002E-2</v>
      </c>
      <c r="M54">
        <v>2.4359999999999998E-3</v>
      </c>
      <c r="N54">
        <v>3.0782E-2</v>
      </c>
      <c r="O54">
        <v>5.326E-3</v>
      </c>
      <c r="P54">
        <v>2.1679999999999998E-3</v>
      </c>
      <c r="Q54">
        <v>2.82E-3</v>
      </c>
      <c r="R54">
        <v>5.8520000000000004E-3</v>
      </c>
      <c r="S54">
        <v>1.0505E-2</v>
      </c>
      <c r="T54">
        <v>1.0276E-2</v>
      </c>
    </row>
    <row r="55" spans="11:20" ht="22.2" customHeight="1">
      <c r="K55">
        <v>550</v>
      </c>
      <c r="L55">
        <v>2.6987000000000001E-2</v>
      </c>
      <c r="M55">
        <v>2.2060000000000001E-3</v>
      </c>
      <c r="N55">
        <v>3.0837E-2</v>
      </c>
      <c r="O55">
        <v>5.5399999999999998E-3</v>
      </c>
      <c r="P55">
        <v>2.3230000000000004E-3</v>
      </c>
      <c r="Q55">
        <v>3.2750000000000001E-3</v>
      </c>
      <c r="R55">
        <v>5.587E-3</v>
      </c>
      <c r="S55">
        <v>1.0677000000000001E-2</v>
      </c>
      <c r="T55">
        <v>1.0505E-2</v>
      </c>
    </row>
    <row r="56" spans="11:20" ht="22.2" customHeight="1">
      <c r="K56">
        <v>549</v>
      </c>
      <c r="L56">
        <v>2.7071000000000001E-2</v>
      </c>
      <c r="M56">
        <v>2.4510000000000001E-3</v>
      </c>
      <c r="N56">
        <v>3.0879E-2</v>
      </c>
      <c r="O56">
        <v>5.7099999999999998E-3</v>
      </c>
      <c r="P56">
        <v>2.3119999999999998E-3</v>
      </c>
      <c r="Q56">
        <v>2.7269999999999998E-3</v>
      </c>
      <c r="R56">
        <v>5.79E-3</v>
      </c>
      <c r="S56">
        <v>1.0755000000000001E-2</v>
      </c>
      <c r="T56">
        <v>1.0991000000000001E-2</v>
      </c>
    </row>
    <row r="57" spans="11:20" ht="22.2" customHeight="1">
      <c r="K57">
        <v>548</v>
      </c>
      <c r="L57">
        <v>2.7359999999999999E-2</v>
      </c>
      <c r="M57">
        <v>2.7420000000000001E-3</v>
      </c>
      <c r="N57">
        <v>3.1154000000000001E-2</v>
      </c>
      <c r="O57">
        <v>5.2900000000000004E-3</v>
      </c>
      <c r="P57">
        <v>2.6460000000000008E-3</v>
      </c>
      <c r="Q57">
        <v>3.192E-3</v>
      </c>
      <c r="R57">
        <v>6.1240000000000001E-3</v>
      </c>
      <c r="S57">
        <v>1.0300999999999999E-2</v>
      </c>
      <c r="T57">
        <v>1.0893999999999999E-2</v>
      </c>
    </row>
    <row r="58" spans="11:20" ht="22.2" customHeight="1">
      <c r="K58">
        <v>547</v>
      </c>
      <c r="L58">
        <v>2.7212E-2</v>
      </c>
      <c r="M58">
        <v>2.5769999999999999E-3</v>
      </c>
      <c r="N58">
        <v>3.1057000000000001E-2</v>
      </c>
      <c r="O58">
        <v>5.3940000000000004E-3</v>
      </c>
      <c r="P58">
        <v>2.1720000000000003E-3</v>
      </c>
      <c r="Q58">
        <v>3.107E-3</v>
      </c>
      <c r="R58">
        <v>6.0179999999999999E-3</v>
      </c>
      <c r="S58">
        <v>1.0619E-2</v>
      </c>
      <c r="T58">
        <v>1.0980999999999999E-2</v>
      </c>
    </row>
    <row r="59" spans="11:20" ht="22.2" customHeight="1">
      <c r="K59">
        <v>546</v>
      </c>
      <c r="L59">
        <v>2.7383999999999999E-2</v>
      </c>
      <c r="M59">
        <v>2.7030000000000001E-3</v>
      </c>
      <c r="N59">
        <v>3.1078999999999999E-2</v>
      </c>
      <c r="O59">
        <v>5.4869999999999997E-3</v>
      </c>
      <c r="P59">
        <v>2.2129999999999997E-3</v>
      </c>
      <c r="Q59">
        <v>3.2950000000000002E-3</v>
      </c>
      <c r="R59">
        <v>6.1549999999999999E-3</v>
      </c>
      <c r="S59">
        <v>1.0642E-2</v>
      </c>
      <c r="T59">
        <v>1.1199000000000001E-2</v>
      </c>
    </row>
    <row r="60" spans="11:20" ht="22.2" customHeight="1">
      <c r="K60">
        <v>545</v>
      </c>
      <c r="L60">
        <v>2.7362000000000001E-2</v>
      </c>
      <c r="M60">
        <v>2.6189999999999998E-3</v>
      </c>
      <c r="N60">
        <v>3.1244000000000001E-2</v>
      </c>
      <c r="O60">
        <v>5.4650000000000002E-3</v>
      </c>
      <c r="P60">
        <v>2.1510000000000001E-3</v>
      </c>
      <c r="Q60">
        <v>3.2390000000000001E-3</v>
      </c>
      <c r="R60">
        <v>6.5589999999999997E-3</v>
      </c>
      <c r="S60">
        <v>1.1058E-2</v>
      </c>
      <c r="T60">
        <v>1.1294E-2</v>
      </c>
    </row>
    <row r="61" spans="11:20" ht="22.2" customHeight="1">
      <c r="K61">
        <v>544</v>
      </c>
      <c r="L61">
        <v>2.7333E-2</v>
      </c>
      <c r="M61">
        <v>2.2030000000000001E-3</v>
      </c>
      <c r="N61">
        <v>3.1281000000000003E-2</v>
      </c>
      <c r="O61">
        <v>5.7590000000000002E-3</v>
      </c>
      <c r="P61">
        <v>2.2020000000000008E-3</v>
      </c>
      <c r="Q61">
        <v>2.7720000000000002E-3</v>
      </c>
      <c r="R61">
        <v>6.5469999999999999E-3</v>
      </c>
      <c r="S61">
        <v>1.1625999999999999E-2</v>
      </c>
      <c r="T61">
        <v>1.1315E-2</v>
      </c>
    </row>
    <row r="62" spans="11:20" ht="22.2" customHeight="1">
      <c r="K62">
        <v>543</v>
      </c>
      <c r="L62">
        <v>2.7342000000000002E-2</v>
      </c>
      <c r="M62">
        <v>2.408E-3</v>
      </c>
      <c r="N62">
        <v>3.1344999999999998E-2</v>
      </c>
      <c r="O62">
        <v>5.6639999999999998E-3</v>
      </c>
      <c r="P62">
        <v>2.1510000000000001E-3</v>
      </c>
      <c r="Q62">
        <v>3.15E-3</v>
      </c>
      <c r="R62">
        <v>7.4609999999999998E-3</v>
      </c>
      <c r="S62">
        <v>1.1098999999999999E-2</v>
      </c>
      <c r="T62">
        <v>1.1279000000000001E-2</v>
      </c>
    </row>
    <row r="63" spans="11:20" ht="22.2" customHeight="1">
      <c r="K63">
        <v>542</v>
      </c>
      <c r="L63">
        <v>2.7566E-2</v>
      </c>
      <c r="M63">
        <v>2.496E-3</v>
      </c>
      <c r="N63">
        <v>3.134E-2</v>
      </c>
      <c r="O63">
        <v>5.5110000000000003E-3</v>
      </c>
      <c r="P63">
        <v>2.3770000000000006E-3</v>
      </c>
      <c r="Q63">
        <v>3.042E-3</v>
      </c>
      <c r="R63">
        <v>7.4570000000000001E-3</v>
      </c>
      <c r="S63">
        <v>1.1138E-2</v>
      </c>
      <c r="T63">
        <v>1.172E-2</v>
      </c>
    </row>
    <row r="64" spans="11:20" ht="22.2" customHeight="1">
      <c r="K64">
        <v>541</v>
      </c>
      <c r="L64">
        <v>2.7460999999999999E-2</v>
      </c>
      <c r="M64">
        <v>2.3310000000000002E-3</v>
      </c>
      <c r="N64">
        <v>3.1486E-2</v>
      </c>
      <c r="O64">
        <v>5.5449999999999996E-3</v>
      </c>
      <c r="P64">
        <v>2.0580000000000008E-3</v>
      </c>
      <c r="Q64">
        <v>2.7859999999999998E-3</v>
      </c>
      <c r="R64">
        <v>7.5490000000000002E-3</v>
      </c>
      <c r="S64">
        <v>1.1303000000000001E-2</v>
      </c>
      <c r="T64">
        <v>1.1958999999999999E-2</v>
      </c>
    </row>
    <row r="65" spans="11:20" ht="22.2" customHeight="1">
      <c r="K65">
        <v>540</v>
      </c>
      <c r="L65">
        <v>2.7865000000000001E-2</v>
      </c>
      <c r="M65">
        <v>2.215E-3</v>
      </c>
      <c r="N65">
        <v>3.1657999999999999E-2</v>
      </c>
      <c r="O65">
        <v>5.8269999999999997E-3</v>
      </c>
      <c r="P65">
        <v>2.2789999999999998E-3</v>
      </c>
      <c r="Q65">
        <v>2.9269999999999999E-3</v>
      </c>
      <c r="R65">
        <v>7.8569999999999994E-3</v>
      </c>
      <c r="S65">
        <v>1.1786E-2</v>
      </c>
      <c r="T65">
        <v>1.2148000000000001E-2</v>
      </c>
    </row>
    <row r="66" spans="11:20" ht="22.2" customHeight="1">
      <c r="K66">
        <v>539</v>
      </c>
      <c r="L66">
        <v>2.7761000000000001E-2</v>
      </c>
      <c r="M66">
        <v>2.6440000000000001E-3</v>
      </c>
      <c r="N66">
        <v>3.1703000000000002E-2</v>
      </c>
      <c r="O66">
        <v>5.9979999999999999E-3</v>
      </c>
      <c r="P66">
        <v>2.2990000000000007E-3</v>
      </c>
      <c r="Q66">
        <v>2.728E-3</v>
      </c>
      <c r="R66">
        <v>8.0169999999999998E-3</v>
      </c>
      <c r="S66">
        <v>1.1951E-2</v>
      </c>
      <c r="T66">
        <v>1.2093E-2</v>
      </c>
    </row>
    <row r="67" spans="11:20" ht="22.2" customHeight="1">
      <c r="K67">
        <v>538</v>
      </c>
      <c r="L67">
        <v>2.7761000000000001E-2</v>
      </c>
      <c r="M67">
        <v>2.3340000000000001E-3</v>
      </c>
      <c r="N67">
        <v>3.1848000000000001E-2</v>
      </c>
      <c r="O67">
        <v>5.4149999999999997E-3</v>
      </c>
      <c r="P67">
        <v>1.9540000000000009E-3</v>
      </c>
      <c r="Q67">
        <v>2.7499999999999998E-3</v>
      </c>
      <c r="R67">
        <v>8.0160000000000006E-3</v>
      </c>
      <c r="S67">
        <v>1.1771999999999999E-2</v>
      </c>
      <c r="T67">
        <v>1.2132E-2</v>
      </c>
    </row>
    <row r="68" spans="11:20" ht="22.2" customHeight="1">
      <c r="K68">
        <v>537</v>
      </c>
      <c r="L68">
        <v>2.7823000000000001E-2</v>
      </c>
      <c r="M68">
        <v>2.1719999999999999E-3</v>
      </c>
      <c r="N68">
        <v>3.1898000000000003E-2</v>
      </c>
      <c r="O68">
        <v>5.6829999999999997E-3</v>
      </c>
      <c r="P68">
        <v>1.9570000000000004E-3</v>
      </c>
      <c r="Q68">
        <v>2.725E-3</v>
      </c>
      <c r="R68">
        <v>7.8429999999999993E-3</v>
      </c>
      <c r="S68">
        <v>1.2042000000000001E-2</v>
      </c>
      <c r="T68">
        <v>1.2364E-2</v>
      </c>
    </row>
    <row r="69" spans="11:20" ht="22.2" customHeight="1">
      <c r="K69">
        <v>536</v>
      </c>
      <c r="L69">
        <v>2.8021000000000001E-2</v>
      </c>
      <c r="M69">
        <v>2.6069999999999999E-3</v>
      </c>
      <c r="N69">
        <v>3.1827000000000001E-2</v>
      </c>
      <c r="O69">
        <v>5.8599999999999998E-3</v>
      </c>
      <c r="P69">
        <v>2.2330000000000006E-3</v>
      </c>
      <c r="Q69">
        <v>3.2260000000000001E-3</v>
      </c>
      <c r="R69">
        <v>8.0280000000000004E-3</v>
      </c>
      <c r="S69">
        <v>1.2278000000000001E-2</v>
      </c>
      <c r="T69">
        <v>1.2604000000000001E-2</v>
      </c>
    </row>
    <row r="70" spans="11:20" ht="22.2" customHeight="1">
      <c r="K70">
        <v>535</v>
      </c>
      <c r="L70">
        <v>2.8031E-2</v>
      </c>
      <c r="M70">
        <v>2.323E-3</v>
      </c>
      <c r="N70">
        <v>3.1977999999999999E-2</v>
      </c>
      <c r="O70">
        <v>5.6179999999999997E-3</v>
      </c>
      <c r="P70">
        <v>1.8760000000000009E-3</v>
      </c>
      <c r="Q70">
        <v>2.738E-3</v>
      </c>
      <c r="R70">
        <v>7.8560000000000001E-3</v>
      </c>
      <c r="S70">
        <v>1.2321E-2</v>
      </c>
      <c r="T70">
        <v>1.2789E-2</v>
      </c>
    </row>
    <row r="71" spans="11:20" ht="22.2" customHeight="1">
      <c r="K71">
        <v>534</v>
      </c>
      <c r="L71">
        <v>2.8340000000000001E-2</v>
      </c>
      <c r="M71">
        <v>2.3649999999999999E-3</v>
      </c>
      <c r="N71">
        <v>3.2122999999999999E-2</v>
      </c>
      <c r="O71">
        <v>5.6849999999999999E-3</v>
      </c>
      <c r="P71">
        <v>2.1010000000000004E-3</v>
      </c>
      <c r="Q71">
        <v>3.0179999999999998E-3</v>
      </c>
      <c r="R71">
        <v>8.3020000000000004E-3</v>
      </c>
      <c r="S71">
        <v>1.2399E-2</v>
      </c>
      <c r="T71">
        <v>1.304E-2</v>
      </c>
    </row>
    <row r="72" spans="11:20" ht="22.2" customHeight="1">
      <c r="K72">
        <v>533</v>
      </c>
      <c r="L72">
        <v>2.8063999999999999E-2</v>
      </c>
      <c r="M72">
        <v>2.1090000000000002E-3</v>
      </c>
      <c r="N72">
        <v>3.2253999999999998E-2</v>
      </c>
      <c r="O72">
        <v>5.8170000000000001E-3</v>
      </c>
      <c r="P72">
        <v>2.4410000000000005E-3</v>
      </c>
      <c r="Q72">
        <v>2.5660000000000001E-3</v>
      </c>
      <c r="R72">
        <v>8.4390000000000003E-3</v>
      </c>
      <c r="S72">
        <v>1.2597000000000001E-2</v>
      </c>
      <c r="T72">
        <v>1.3325E-2</v>
      </c>
    </row>
    <row r="73" spans="11:20" ht="22.2" customHeight="1">
      <c r="K73">
        <v>532</v>
      </c>
      <c r="L73">
        <v>2.8154999999999999E-2</v>
      </c>
      <c r="M73">
        <v>2.2469999999999999E-3</v>
      </c>
      <c r="N73">
        <v>3.2053999999999999E-2</v>
      </c>
      <c r="O73">
        <v>5.62E-3</v>
      </c>
      <c r="P73">
        <v>2.1250000000000002E-3</v>
      </c>
      <c r="Q73">
        <v>2.5070000000000001E-3</v>
      </c>
      <c r="R73">
        <v>8.5179999999999995E-3</v>
      </c>
      <c r="S73">
        <v>1.2923E-2</v>
      </c>
      <c r="T73">
        <v>1.3275E-2</v>
      </c>
    </row>
    <row r="74" spans="11:20" ht="22.2" customHeight="1">
      <c r="K74">
        <v>531</v>
      </c>
      <c r="L74">
        <v>2.8139999999999998E-2</v>
      </c>
      <c r="M74">
        <v>2.343E-3</v>
      </c>
      <c r="N74">
        <v>3.2169999999999997E-2</v>
      </c>
      <c r="O74">
        <v>5.7010000000000003E-3</v>
      </c>
      <c r="P74">
        <v>1.8430000000000009E-3</v>
      </c>
      <c r="Q74">
        <v>2.8419999999999999E-3</v>
      </c>
      <c r="R74">
        <v>9.0170000000000007E-3</v>
      </c>
      <c r="S74">
        <v>1.3934E-2</v>
      </c>
      <c r="T74">
        <v>1.3610000000000001E-2</v>
      </c>
    </row>
    <row r="75" spans="11:20" ht="22.2" customHeight="1">
      <c r="K75">
        <v>530</v>
      </c>
      <c r="L75">
        <v>2.861E-2</v>
      </c>
      <c r="M75">
        <v>2.398E-3</v>
      </c>
      <c r="N75">
        <v>3.2443E-2</v>
      </c>
      <c r="O75">
        <v>6.1009999999999997E-3</v>
      </c>
      <c r="P75">
        <v>2.0990000000000002E-3</v>
      </c>
      <c r="Q75">
        <v>2.9859999999999999E-3</v>
      </c>
      <c r="R75">
        <v>9.4529999999999996E-3</v>
      </c>
      <c r="S75">
        <v>1.393E-2</v>
      </c>
      <c r="T75">
        <v>1.3778E-2</v>
      </c>
    </row>
    <row r="76" spans="11:20" ht="22.2" customHeight="1">
      <c r="K76">
        <v>529</v>
      </c>
      <c r="L76">
        <v>2.8494999999999999E-2</v>
      </c>
      <c r="M76">
        <v>2.3969999999999998E-3</v>
      </c>
      <c r="N76">
        <v>3.243E-2</v>
      </c>
      <c r="O76">
        <v>5.8300000000000001E-3</v>
      </c>
      <c r="P76">
        <v>1.9129999999999998E-3</v>
      </c>
      <c r="Q76">
        <v>2.8760000000000001E-3</v>
      </c>
      <c r="R76">
        <v>9.2490000000000003E-3</v>
      </c>
      <c r="S76">
        <v>1.3825E-2</v>
      </c>
      <c r="T76">
        <v>1.4008E-2</v>
      </c>
    </row>
    <row r="77" spans="11:20" ht="22.2" customHeight="1">
      <c r="K77">
        <v>528</v>
      </c>
      <c r="L77">
        <v>2.8792999999999999E-2</v>
      </c>
      <c r="M77">
        <v>3.0079999999999998E-3</v>
      </c>
      <c r="N77">
        <v>3.2563000000000002E-2</v>
      </c>
      <c r="O77">
        <v>6.2170000000000003E-3</v>
      </c>
      <c r="P77">
        <v>2.3910000000000008E-3</v>
      </c>
      <c r="Q77">
        <v>3.15E-3</v>
      </c>
      <c r="R77">
        <v>9.691E-3</v>
      </c>
      <c r="S77">
        <v>1.469E-2</v>
      </c>
      <c r="T77">
        <v>1.4442999999999999E-2</v>
      </c>
    </row>
    <row r="78" spans="11:20" ht="22.2" customHeight="1">
      <c r="K78">
        <v>527</v>
      </c>
      <c r="L78">
        <v>2.8524000000000001E-2</v>
      </c>
      <c r="M78">
        <v>2.5339999999999998E-3</v>
      </c>
      <c r="N78">
        <v>3.2648000000000003E-2</v>
      </c>
      <c r="O78">
        <v>5.6540000000000002E-3</v>
      </c>
      <c r="P78">
        <v>2.471000000000001E-3</v>
      </c>
      <c r="Q78">
        <v>2.4290000000000002E-3</v>
      </c>
      <c r="R78">
        <v>9.5549999999999993E-3</v>
      </c>
      <c r="S78">
        <v>1.5363E-2</v>
      </c>
      <c r="T78">
        <v>1.4609E-2</v>
      </c>
    </row>
    <row r="79" spans="11:20" ht="22.2" customHeight="1">
      <c r="K79">
        <v>526</v>
      </c>
      <c r="L79">
        <v>2.8590999999999998E-2</v>
      </c>
      <c r="M79">
        <v>2.496E-3</v>
      </c>
      <c r="N79">
        <v>3.2613999999999997E-2</v>
      </c>
      <c r="O79">
        <v>5.6319999999999999E-3</v>
      </c>
      <c r="P79">
        <v>2.4950000000000007E-3</v>
      </c>
      <c r="Q79">
        <v>3.1340000000000001E-3</v>
      </c>
      <c r="R79">
        <v>9.7160000000000007E-3</v>
      </c>
      <c r="S79">
        <v>1.5285999999999999E-2</v>
      </c>
      <c r="T79">
        <v>1.4385E-2</v>
      </c>
    </row>
    <row r="80" spans="11:20" ht="22.2" customHeight="1">
      <c r="K80">
        <v>525</v>
      </c>
      <c r="L80">
        <v>2.8837000000000002E-2</v>
      </c>
      <c r="M80">
        <v>2.225E-3</v>
      </c>
      <c r="N80">
        <v>3.2822999999999998E-2</v>
      </c>
      <c r="O80">
        <v>5.659E-3</v>
      </c>
      <c r="P80">
        <v>2.274E-3</v>
      </c>
      <c r="Q80">
        <v>2.5699999999999998E-3</v>
      </c>
      <c r="R80">
        <v>9.3989999999999994E-3</v>
      </c>
      <c r="S80">
        <v>1.3783E-2</v>
      </c>
      <c r="T80">
        <v>1.4688E-2</v>
      </c>
    </row>
    <row r="81" spans="11:20" ht="22.2" customHeight="1">
      <c r="K81">
        <v>524</v>
      </c>
      <c r="L81">
        <v>2.9058E-2</v>
      </c>
      <c r="M81">
        <v>2.5730000000000002E-3</v>
      </c>
      <c r="N81">
        <v>3.2960000000000003E-2</v>
      </c>
      <c r="O81">
        <v>6.5259999999999997E-3</v>
      </c>
      <c r="P81">
        <v>2.3429999999999996E-3</v>
      </c>
      <c r="Q81">
        <v>2.7399999999999998E-3</v>
      </c>
      <c r="R81">
        <v>9.8720000000000006E-3</v>
      </c>
      <c r="S81">
        <v>1.3767E-2</v>
      </c>
      <c r="T81">
        <v>1.5173000000000001E-2</v>
      </c>
    </row>
    <row r="82" spans="11:20" ht="22.2" customHeight="1">
      <c r="K82">
        <v>523</v>
      </c>
      <c r="L82">
        <v>2.8843000000000001E-2</v>
      </c>
      <c r="M82">
        <v>2.7650000000000001E-3</v>
      </c>
      <c r="N82">
        <v>3.2892999999999999E-2</v>
      </c>
      <c r="O82">
        <v>5.7600000000000004E-3</v>
      </c>
      <c r="P82">
        <v>2.1760000000000009E-3</v>
      </c>
      <c r="Q82">
        <v>3.0969999999999999E-3</v>
      </c>
      <c r="R82">
        <v>1.0447E-2</v>
      </c>
      <c r="S82">
        <v>1.3691E-2</v>
      </c>
      <c r="T82">
        <v>1.508E-2</v>
      </c>
    </row>
    <row r="83" spans="11:20" ht="22.2" customHeight="1">
      <c r="K83">
        <v>522</v>
      </c>
      <c r="L83">
        <v>2.9113E-2</v>
      </c>
      <c r="M83">
        <v>3.003E-3</v>
      </c>
      <c r="N83">
        <v>3.2992E-2</v>
      </c>
      <c r="O83">
        <v>6.0689999999999997E-3</v>
      </c>
      <c r="P83">
        <v>2.7060000000000001E-3</v>
      </c>
      <c r="Q83">
        <v>3.1159999999999998E-3</v>
      </c>
      <c r="R83">
        <v>1.0507000000000001E-2</v>
      </c>
      <c r="S83">
        <v>1.4663000000000001E-2</v>
      </c>
      <c r="T83">
        <v>1.5739E-2</v>
      </c>
    </row>
    <row r="84" spans="11:20" ht="22.2" customHeight="1">
      <c r="K84">
        <v>521</v>
      </c>
      <c r="L84">
        <v>2.8948999999999999E-2</v>
      </c>
      <c r="M84">
        <v>2.5999999999999999E-3</v>
      </c>
      <c r="N84">
        <v>3.2974000000000003E-2</v>
      </c>
      <c r="O84">
        <v>5.8479999999999999E-3</v>
      </c>
      <c r="P84">
        <v>2.4150000000000005E-3</v>
      </c>
      <c r="Q84">
        <v>2.9580000000000001E-3</v>
      </c>
      <c r="R84">
        <v>1.0461E-2</v>
      </c>
      <c r="S84">
        <v>1.4864E-2</v>
      </c>
      <c r="T84">
        <v>1.5758000000000001E-2</v>
      </c>
    </row>
    <row r="85" spans="11:20" ht="22.2" customHeight="1">
      <c r="K85">
        <v>520</v>
      </c>
      <c r="L85">
        <v>2.9207E-2</v>
      </c>
      <c r="M85">
        <v>1.933E-3</v>
      </c>
      <c r="N85">
        <v>3.3197999999999998E-2</v>
      </c>
      <c r="O85">
        <v>5.7000000000000002E-3</v>
      </c>
      <c r="P85">
        <v>2.1679999999999998E-3</v>
      </c>
      <c r="Q85">
        <v>2.4009999999999999E-3</v>
      </c>
      <c r="R85">
        <v>1.0723999999999999E-2</v>
      </c>
      <c r="S85">
        <v>1.4933999999999999E-2</v>
      </c>
      <c r="T85">
        <v>1.6034E-2</v>
      </c>
    </row>
    <row r="86" spans="11:20" ht="22.2" customHeight="1">
      <c r="K86">
        <v>519</v>
      </c>
      <c r="L86">
        <v>2.9073999999999999E-2</v>
      </c>
      <c r="M86">
        <v>2.8170000000000001E-3</v>
      </c>
      <c r="N86">
        <v>3.3252999999999998E-2</v>
      </c>
      <c r="O86">
        <v>5.8950000000000001E-3</v>
      </c>
      <c r="P86">
        <v>2.2509999999999995E-3</v>
      </c>
      <c r="Q86">
        <v>2.63E-3</v>
      </c>
      <c r="R86">
        <v>1.0562999999999999E-2</v>
      </c>
      <c r="S86">
        <v>1.4956000000000001E-2</v>
      </c>
      <c r="T86">
        <v>1.5969000000000001E-2</v>
      </c>
    </row>
    <row r="87" spans="11:20" ht="22.2" customHeight="1">
      <c r="K87">
        <v>518</v>
      </c>
      <c r="L87">
        <v>2.9349E-2</v>
      </c>
      <c r="M87">
        <v>2.5300000000000001E-3</v>
      </c>
      <c r="N87">
        <v>3.3301999999999998E-2</v>
      </c>
      <c r="O87">
        <v>6.2870000000000001E-3</v>
      </c>
      <c r="P87">
        <v>2.5780000000000004E-3</v>
      </c>
      <c r="Q87">
        <v>3.225E-3</v>
      </c>
      <c r="R87">
        <v>1.0961E-2</v>
      </c>
      <c r="S87">
        <v>1.5757E-2</v>
      </c>
      <c r="T87">
        <v>1.636E-2</v>
      </c>
    </row>
    <row r="88" spans="11:20" ht="22.2" customHeight="1">
      <c r="K88">
        <v>517</v>
      </c>
      <c r="L88">
        <v>2.9420999999999999E-2</v>
      </c>
      <c r="M88">
        <v>2.6800000000000001E-3</v>
      </c>
      <c r="N88">
        <v>3.3430000000000001E-2</v>
      </c>
      <c r="O88">
        <v>6.1669999999999997E-3</v>
      </c>
      <c r="P88">
        <v>2.1510000000000001E-3</v>
      </c>
      <c r="Q88">
        <v>2.9239999999999999E-3</v>
      </c>
      <c r="R88">
        <v>1.1361E-2</v>
      </c>
      <c r="S88">
        <v>1.6005999999999999E-2</v>
      </c>
      <c r="T88">
        <v>1.6754999999999999E-2</v>
      </c>
    </row>
    <row r="89" spans="11:20" ht="22.2" customHeight="1">
      <c r="K89">
        <v>516</v>
      </c>
      <c r="L89">
        <v>2.9488E-2</v>
      </c>
      <c r="M89">
        <v>2.601E-3</v>
      </c>
      <c r="N89">
        <v>3.3466000000000003E-2</v>
      </c>
      <c r="O89">
        <v>5.9870000000000001E-3</v>
      </c>
      <c r="P89">
        <v>3.2469999999999999E-3</v>
      </c>
      <c r="Q89">
        <v>3.225E-3</v>
      </c>
      <c r="R89">
        <v>1.1884E-2</v>
      </c>
      <c r="S89">
        <v>1.6028000000000001E-2</v>
      </c>
      <c r="T89">
        <v>1.7089E-2</v>
      </c>
    </row>
    <row r="90" spans="11:20" ht="22.2" customHeight="1">
      <c r="K90">
        <v>515</v>
      </c>
      <c r="L90">
        <v>2.9448999999999999E-2</v>
      </c>
      <c r="M90">
        <v>2.7360000000000002E-3</v>
      </c>
      <c r="N90">
        <v>3.3562000000000002E-2</v>
      </c>
      <c r="O90">
        <v>6.0159999999999996E-3</v>
      </c>
      <c r="P90">
        <v>2.947E-3</v>
      </c>
      <c r="Q90">
        <v>2.8E-3</v>
      </c>
      <c r="R90">
        <v>1.1967E-2</v>
      </c>
      <c r="S90">
        <v>1.5956000000000001E-2</v>
      </c>
      <c r="T90">
        <v>1.7642000000000001E-2</v>
      </c>
    </row>
    <row r="91" spans="11:20" ht="22.2" customHeight="1">
      <c r="K91">
        <v>514</v>
      </c>
      <c r="L91">
        <v>2.9463E-2</v>
      </c>
      <c r="M91">
        <v>2.5149999999999999E-3</v>
      </c>
      <c r="N91">
        <v>3.3557999999999998E-2</v>
      </c>
      <c r="O91">
        <v>5.868E-3</v>
      </c>
      <c r="P91">
        <v>2.5439999999999994E-3</v>
      </c>
      <c r="Q91">
        <v>2.2430000000000002E-3</v>
      </c>
      <c r="R91">
        <v>1.227E-2</v>
      </c>
      <c r="S91">
        <v>1.6222E-2</v>
      </c>
      <c r="T91">
        <v>1.7697000000000001E-2</v>
      </c>
    </row>
    <row r="92" spans="11:20" ht="22.2" customHeight="1">
      <c r="K92">
        <v>513</v>
      </c>
      <c r="L92">
        <v>2.9446E-2</v>
      </c>
      <c r="M92">
        <v>2.7920000000000002E-3</v>
      </c>
      <c r="N92">
        <v>3.3565999999999999E-2</v>
      </c>
      <c r="O92">
        <v>6.0480000000000004E-3</v>
      </c>
      <c r="P92">
        <v>2.4229999999999998E-3</v>
      </c>
      <c r="Q92">
        <v>3.1120000000000002E-3</v>
      </c>
      <c r="R92">
        <v>1.2397E-2</v>
      </c>
      <c r="S92">
        <v>1.6754999999999999E-2</v>
      </c>
      <c r="T92">
        <v>1.8121000000000002E-2</v>
      </c>
    </row>
    <row r="93" spans="11:20" ht="22.2" customHeight="1">
      <c r="K93">
        <v>512</v>
      </c>
      <c r="L93">
        <v>2.9942E-2</v>
      </c>
      <c r="M93">
        <v>2.9949999999999998E-3</v>
      </c>
      <c r="N93">
        <v>3.3799999999999997E-2</v>
      </c>
      <c r="O93">
        <v>6.6039999999999996E-3</v>
      </c>
      <c r="P93">
        <v>2.5649999999999996E-3</v>
      </c>
      <c r="Q93">
        <v>2.8319999999999999E-3</v>
      </c>
      <c r="R93">
        <v>1.2903E-2</v>
      </c>
      <c r="S93">
        <v>1.7218000000000001E-2</v>
      </c>
      <c r="T93">
        <v>1.8995000000000001E-2</v>
      </c>
    </row>
    <row r="94" spans="11:20" ht="22.2" customHeight="1">
      <c r="K94">
        <v>511</v>
      </c>
      <c r="L94">
        <v>2.9815999999999999E-2</v>
      </c>
      <c r="M94">
        <v>2.1519999999999998E-3</v>
      </c>
      <c r="N94">
        <v>3.3854000000000002E-2</v>
      </c>
      <c r="O94">
        <v>6.5799999999999999E-3</v>
      </c>
      <c r="P94">
        <v>2.1290000000000007E-3</v>
      </c>
      <c r="Q94">
        <v>2.7209999999999999E-3</v>
      </c>
      <c r="R94">
        <v>1.2977000000000001E-2</v>
      </c>
      <c r="S94">
        <v>1.7340999999999999E-2</v>
      </c>
      <c r="T94">
        <v>1.8394000000000001E-2</v>
      </c>
    </row>
    <row r="95" spans="11:20" ht="22.2" customHeight="1">
      <c r="K95">
        <v>510</v>
      </c>
      <c r="L95">
        <v>2.9929000000000001E-2</v>
      </c>
      <c r="M95">
        <v>2.5070000000000001E-3</v>
      </c>
      <c r="N95">
        <v>3.3944000000000002E-2</v>
      </c>
      <c r="O95">
        <v>6.7250000000000001E-3</v>
      </c>
      <c r="P95">
        <v>2.282000000000001E-3</v>
      </c>
      <c r="Q95">
        <v>2.947E-3</v>
      </c>
      <c r="R95">
        <v>1.3693E-2</v>
      </c>
      <c r="S95">
        <v>1.8263999999999999E-2</v>
      </c>
      <c r="T95">
        <v>1.9258999999999998E-2</v>
      </c>
    </row>
    <row r="96" spans="11:20" ht="22.2" customHeight="1">
      <c r="K96">
        <v>509</v>
      </c>
      <c r="L96">
        <v>2.9922000000000001E-2</v>
      </c>
      <c r="M96">
        <v>2.9239999999999999E-3</v>
      </c>
      <c r="N96">
        <v>3.397E-2</v>
      </c>
      <c r="O96">
        <v>6.4869999999999997E-3</v>
      </c>
      <c r="P96">
        <v>2.1469999999999996E-3</v>
      </c>
      <c r="Q96">
        <v>2.7000000000000001E-3</v>
      </c>
      <c r="R96">
        <v>1.3693E-2</v>
      </c>
      <c r="S96">
        <v>1.8239999999999999E-2</v>
      </c>
      <c r="T96">
        <v>1.9276000000000001E-2</v>
      </c>
    </row>
    <row r="97" spans="11:20" ht="22.2" customHeight="1">
      <c r="K97">
        <v>508</v>
      </c>
      <c r="L97">
        <v>3.0015E-2</v>
      </c>
      <c r="M97">
        <v>2.2850000000000001E-3</v>
      </c>
      <c r="N97">
        <v>3.4174999999999997E-2</v>
      </c>
      <c r="O97">
        <v>6.4070000000000004E-3</v>
      </c>
      <c r="P97">
        <v>2.5020000000000008E-3</v>
      </c>
      <c r="Q97">
        <v>2.1020000000000001E-3</v>
      </c>
      <c r="R97">
        <v>1.3986E-2</v>
      </c>
      <c r="S97">
        <v>1.8342000000000001E-2</v>
      </c>
      <c r="T97">
        <v>1.9719E-2</v>
      </c>
    </row>
    <row r="98" spans="11:20" ht="22.2" customHeight="1">
      <c r="K98">
        <v>507</v>
      </c>
      <c r="L98">
        <v>2.9935E-2</v>
      </c>
      <c r="M98">
        <v>2.5000000000000001E-3</v>
      </c>
      <c r="N98">
        <v>3.4117000000000001E-2</v>
      </c>
      <c r="O98">
        <v>6.2969999999999996E-3</v>
      </c>
      <c r="P98">
        <v>2.2920000000000006E-3</v>
      </c>
      <c r="Q98">
        <v>2.3739999999999998E-3</v>
      </c>
      <c r="R98">
        <v>1.3646E-2</v>
      </c>
      <c r="S98">
        <v>1.8589999999999999E-2</v>
      </c>
      <c r="T98">
        <v>1.9734999999999999E-2</v>
      </c>
    </row>
    <row r="99" spans="11:20" ht="22.2" customHeight="1">
      <c r="K99">
        <v>506</v>
      </c>
      <c r="L99">
        <v>3.0296E-2</v>
      </c>
      <c r="M99">
        <v>2.8370000000000001E-3</v>
      </c>
      <c r="N99">
        <v>3.4118000000000002E-2</v>
      </c>
      <c r="O99">
        <v>6.3270000000000002E-3</v>
      </c>
      <c r="P99">
        <v>2.7190000000000009E-3</v>
      </c>
      <c r="Q99">
        <v>3.1900000000000001E-3</v>
      </c>
      <c r="R99">
        <v>1.4253999999999999E-2</v>
      </c>
      <c r="S99">
        <v>1.8846000000000002E-2</v>
      </c>
      <c r="T99">
        <v>2.0279999999999999E-2</v>
      </c>
    </row>
    <row r="100" spans="11:20" ht="22.2" customHeight="1">
      <c r="K100">
        <v>505</v>
      </c>
      <c r="L100">
        <v>3.0182E-2</v>
      </c>
      <c r="M100">
        <v>2.372E-3</v>
      </c>
      <c r="N100">
        <v>3.4328999999999998E-2</v>
      </c>
      <c r="O100">
        <v>6.4270000000000004E-3</v>
      </c>
      <c r="P100">
        <v>2.367000000000001E-3</v>
      </c>
      <c r="Q100">
        <v>2.3969999999999998E-3</v>
      </c>
      <c r="R100">
        <v>1.4768E-2</v>
      </c>
      <c r="S100">
        <v>1.9481999999999999E-2</v>
      </c>
      <c r="T100">
        <v>2.0497999999999999E-2</v>
      </c>
    </row>
    <row r="101" spans="11:20" ht="22.2" customHeight="1">
      <c r="K101">
        <v>504</v>
      </c>
      <c r="L101">
        <v>3.0428E-2</v>
      </c>
      <c r="M101">
        <v>2.4510000000000001E-3</v>
      </c>
      <c r="N101">
        <v>3.4333000000000002E-2</v>
      </c>
      <c r="O101">
        <v>6.3140000000000002E-3</v>
      </c>
      <c r="P101">
        <v>2.4200000000000003E-3</v>
      </c>
      <c r="Q101">
        <v>3.0920000000000001E-3</v>
      </c>
      <c r="R101">
        <v>1.5214E-2</v>
      </c>
      <c r="S101">
        <v>1.9727999999999999E-2</v>
      </c>
      <c r="T101">
        <v>2.0955999999999999E-2</v>
      </c>
    </row>
    <row r="102" spans="11:20" ht="22.2" customHeight="1">
      <c r="K102">
        <v>503</v>
      </c>
      <c r="L102">
        <v>3.0217000000000001E-2</v>
      </c>
      <c r="M102">
        <v>2.8900000000000002E-3</v>
      </c>
      <c r="N102">
        <v>3.4424000000000003E-2</v>
      </c>
      <c r="O102">
        <v>5.9189999999999998E-3</v>
      </c>
      <c r="P102">
        <v>2.3020000000000002E-3</v>
      </c>
      <c r="Q102">
        <v>3.212E-3</v>
      </c>
      <c r="R102">
        <v>1.5407000000000001E-2</v>
      </c>
      <c r="S102">
        <v>1.9975E-2</v>
      </c>
      <c r="T102">
        <v>2.1333000000000001E-2</v>
      </c>
    </row>
    <row r="103" spans="11:20" ht="22.2" customHeight="1">
      <c r="K103">
        <v>502</v>
      </c>
      <c r="L103">
        <v>3.04E-2</v>
      </c>
      <c r="M103">
        <v>2.7659999999999998E-3</v>
      </c>
      <c r="N103">
        <v>3.4582000000000002E-2</v>
      </c>
      <c r="O103">
        <v>6.3239999999999998E-3</v>
      </c>
      <c r="P103">
        <v>2.2970000000000004E-3</v>
      </c>
      <c r="Q103">
        <v>2.464E-3</v>
      </c>
      <c r="R103">
        <v>1.5692999999999999E-2</v>
      </c>
      <c r="S103">
        <v>2.0593E-2</v>
      </c>
      <c r="T103">
        <v>2.1739999999999999E-2</v>
      </c>
    </row>
    <row r="104" spans="11:20" ht="22.2" customHeight="1">
      <c r="K104">
        <v>501</v>
      </c>
      <c r="L104">
        <v>3.0599999999999999E-2</v>
      </c>
      <c r="M104">
        <v>2.2100000000000002E-3</v>
      </c>
      <c r="N104">
        <v>3.4726E-2</v>
      </c>
      <c r="O104">
        <v>6.0109999999999999E-3</v>
      </c>
      <c r="P104">
        <v>1.5570000000000011E-3</v>
      </c>
      <c r="Q104">
        <v>2.5089999999999999E-3</v>
      </c>
      <c r="R104">
        <v>1.6027E-2</v>
      </c>
      <c r="S104">
        <v>2.0771999999999999E-2</v>
      </c>
      <c r="T104">
        <v>2.1807E-2</v>
      </c>
    </row>
    <row r="105" spans="11:20" ht="22.2" customHeight="1">
      <c r="K105">
        <v>500</v>
      </c>
      <c r="L105">
        <v>3.0932000000000001E-2</v>
      </c>
      <c r="M105">
        <v>3.2299999999999998E-3</v>
      </c>
      <c r="N105">
        <v>3.4689999999999999E-2</v>
      </c>
      <c r="O105">
        <v>6.4939999999999998E-3</v>
      </c>
      <c r="P105">
        <v>2.2389999999999997E-3</v>
      </c>
      <c r="Q105">
        <v>3.1289999999999998E-3</v>
      </c>
      <c r="R105">
        <v>1.6459000000000001E-2</v>
      </c>
      <c r="S105">
        <v>2.1649000000000002E-2</v>
      </c>
      <c r="T105">
        <v>2.2404E-2</v>
      </c>
    </row>
    <row r="106" spans="11:20" ht="22.2" customHeight="1">
      <c r="K106">
        <v>499</v>
      </c>
      <c r="L106">
        <v>3.0884999999999999E-2</v>
      </c>
      <c r="M106">
        <v>2.4889999999999999E-3</v>
      </c>
      <c r="N106">
        <v>3.5143000000000001E-2</v>
      </c>
      <c r="O106">
        <v>6.5370000000000003E-3</v>
      </c>
      <c r="P106">
        <v>1.9380000000000005E-3</v>
      </c>
      <c r="Q106">
        <v>2.4109999999999999E-3</v>
      </c>
      <c r="R106">
        <v>1.6719999999999999E-2</v>
      </c>
      <c r="S106">
        <v>2.2211000000000002E-2</v>
      </c>
      <c r="T106">
        <v>2.2466E-2</v>
      </c>
    </row>
    <row r="107" spans="11:20" ht="22.2" customHeight="1">
      <c r="K107">
        <v>498</v>
      </c>
      <c r="L107">
        <v>3.1119000000000001E-2</v>
      </c>
      <c r="M107">
        <v>3.0950000000000001E-3</v>
      </c>
      <c r="N107">
        <v>3.5052E-2</v>
      </c>
      <c r="O107">
        <v>7.0780000000000001E-3</v>
      </c>
      <c r="P107">
        <v>2.2140000000000007E-3</v>
      </c>
      <c r="Q107">
        <v>2.5639999999999999E-3</v>
      </c>
      <c r="R107">
        <v>1.831E-2</v>
      </c>
      <c r="S107">
        <v>2.2858E-2</v>
      </c>
      <c r="T107">
        <v>2.3071999999999999E-2</v>
      </c>
    </row>
    <row r="108" spans="11:20" ht="22.2" customHeight="1">
      <c r="K108">
        <v>497</v>
      </c>
      <c r="L108">
        <v>3.0945E-2</v>
      </c>
      <c r="M108">
        <v>3.1970000000000002E-3</v>
      </c>
      <c r="N108">
        <v>3.5205E-2</v>
      </c>
      <c r="O108">
        <v>6.2989999999999999E-3</v>
      </c>
      <c r="P108">
        <v>2.0580000000000008E-3</v>
      </c>
      <c r="Q108">
        <v>3.019E-3</v>
      </c>
      <c r="R108">
        <v>1.7927999999999999E-2</v>
      </c>
      <c r="S108">
        <v>2.2967999999999999E-2</v>
      </c>
      <c r="T108">
        <v>2.3703999999999999E-2</v>
      </c>
    </row>
    <row r="109" spans="11:20" ht="22.2" customHeight="1">
      <c r="K109">
        <v>496</v>
      </c>
      <c r="L109">
        <v>3.0752000000000002E-2</v>
      </c>
      <c r="M109">
        <v>2.9350000000000001E-3</v>
      </c>
      <c r="N109">
        <v>3.4944999999999997E-2</v>
      </c>
      <c r="O109">
        <v>5.9719999999999999E-3</v>
      </c>
      <c r="P109">
        <v>1.772000000000001E-3</v>
      </c>
      <c r="Q109">
        <v>3.3700000000000002E-3</v>
      </c>
      <c r="R109">
        <v>1.8454999999999999E-2</v>
      </c>
      <c r="S109">
        <v>2.3664999999999999E-2</v>
      </c>
      <c r="T109">
        <v>2.4185999999999999E-2</v>
      </c>
    </row>
    <row r="110" spans="11:20" ht="22.2" customHeight="1">
      <c r="K110">
        <v>495</v>
      </c>
      <c r="L110">
        <v>3.0988000000000002E-2</v>
      </c>
      <c r="M110">
        <v>2.856E-3</v>
      </c>
      <c r="N110">
        <v>3.5258999999999999E-2</v>
      </c>
      <c r="O110">
        <v>6.4599999999999996E-3</v>
      </c>
      <c r="P110">
        <v>2.0180000000000007E-3</v>
      </c>
      <c r="Q110">
        <v>3.0010000000000002E-3</v>
      </c>
      <c r="R110">
        <v>1.9019000000000001E-2</v>
      </c>
      <c r="S110">
        <v>2.3782000000000001E-2</v>
      </c>
      <c r="T110">
        <v>2.4615000000000001E-2</v>
      </c>
    </row>
    <row r="111" spans="11:20" ht="22.2" customHeight="1">
      <c r="K111">
        <v>494</v>
      </c>
      <c r="L111">
        <v>3.1413999999999997E-2</v>
      </c>
      <c r="M111">
        <v>3.2339999999999999E-3</v>
      </c>
      <c r="N111">
        <v>3.5444000000000003E-2</v>
      </c>
      <c r="O111">
        <v>6.5329999999999997E-3</v>
      </c>
      <c r="P111">
        <v>1.6769999999999997E-3</v>
      </c>
      <c r="Q111">
        <v>2.8630000000000001E-3</v>
      </c>
      <c r="R111">
        <v>1.9092999999999999E-2</v>
      </c>
      <c r="S111">
        <v>2.4729999999999999E-2</v>
      </c>
      <c r="T111">
        <v>2.5451000000000001E-2</v>
      </c>
    </row>
    <row r="112" spans="11:20" ht="22.2" customHeight="1">
      <c r="K112">
        <v>493</v>
      </c>
      <c r="L112">
        <v>3.1227000000000001E-2</v>
      </c>
      <c r="M112">
        <v>2.4979999999999998E-3</v>
      </c>
      <c r="N112">
        <v>3.5298999999999997E-2</v>
      </c>
      <c r="O112">
        <v>6.0499999999999998E-3</v>
      </c>
      <c r="P112">
        <v>1.354000000000001E-3</v>
      </c>
      <c r="Q112">
        <v>3.0149999999999999E-3</v>
      </c>
      <c r="R112">
        <v>1.9820000000000001E-2</v>
      </c>
      <c r="S112">
        <v>2.4781000000000001E-2</v>
      </c>
      <c r="T112">
        <v>2.5704000000000001E-2</v>
      </c>
    </row>
    <row r="113" spans="11:20" ht="22.2" customHeight="1">
      <c r="K113">
        <v>492</v>
      </c>
      <c r="L113">
        <v>3.1191E-2</v>
      </c>
      <c r="M113">
        <v>2.8389999999999999E-3</v>
      </c>
      <c r="N113">
        <v>3.5603999999999997E-2</v>
      </c>
      <c r="O113">
        <v>6.0759999999999998E-3</v>
      </c>
      <c r="P113">
        <v>1.6310000000000005E-3</v>
      </c>
      <c r="Q113">
        <v>2.8210000000000002E-3</v>
      </c>
      <c r="R113">
        <v>2.0542000000000001E-2</v>
      </c>
      <c r="S113">
        <v>2.4809999999999999E-2</v>
      </c>
      <c r="T113">
        <v>2.6100000000000002E-2</v>
      </c>
    </row>
    <row r="114" spans="11:20" ht="22.2" customHeight="1">
      <c r="K114">
        <v>491</v>
      </c>
      <c r="L114">
        <v>3.1377000000000002E-2</v>
      </c>
      <c r="M114">
        <v>2.97E-3</v>
      </c>
      <c r="N114">
        <v>3.5896999999999998E-2</v>
      </c>
      <c r="O114">
        <v>6.4879999999999998E-3</v>
      </c>
      <c r="P114">
        <v>1.8539999999999997E-3</v>
      </c>
      <c r="Q114">
        <v>3.0209999999999998E-3</v>
      </c>
      <c r="R114">
        <v>2.0896999999999999E-2</v>
      </c>
      <c r="S114">
        <v>2.6616000000000001E-2</v>
      </c>
      <c r="T114">
        <v>2.6845000000000001E-2</v>
      </c>
    </row>
    <row r="115" spans="11:20" ht="22.2" customHeight="1">
      <c r="K115">
        <v>490</v>
      </c>
      <c r="L115">
        <v>3.1426000000000003E-2</v>
      </c>
      <c r="M115">
        <v>2.8969999999999998E-3</v>
      </c>
      <c r="N115">
        <v>3.5954E-2</v>
      </c>
      <c r="O115">
        <v>6.411E-3</v>
      </c>
      <c r="P115">
        <v>1.5899999999999994E-3</v>
      </c>
      <c r="Q115">
        <v>2.9640000000000001E-3</v>
      </c>
      <c r="R115">
        <v>2.1611999999999999E-2</v>
      </c>
      <c r="S115">
        <v>2.6769000000000001E-2</v>
      </c>
      <c r="T115">
        <v>2.7643000000000001E-2</v>
      </c>
    </row>
    <row r="116" spans="11:20" ht="22.2" customHeight="1">
      <c r="K116">
        <v>489</v>
      </c>
      <c r="L116">
        <v>3.1419999999999997E-2</v>
      </c>
      <c r="M116">
        <v>2.9260000000000002E-3</v>
      </c>
      <c r="N116">
        <v>3.5761000000000001E-2</v>
      </c>
      <c r="O116">
        <v>6.5529999999999998E-3</v>
      </c>
      <c r="P116">
        <v>1.516E-3</v>
      </c>
      <c r="Q116">
        <v>2.748E-3</v>
      </c>
      <c r="R116">
        <v>2.1482000000000001E-2</v>
      </c>
      <c r="S116">
        <v>2.7519999999999999E-2</v>
      </c>
      <c r="T116">
        <v>2.7921999999999999E-2</v>
      </c>
    </row>
    <row r="117" spans="11:20" ht="22.2" customHeight="1">
      <c r="K117">
        <v>488</v>
      </c>
      <c r="L117">
        <v>3.1662999999999997E-2</v>
      </c>
      <c r="M117">
        <v>3.0509999999999999E-3</v>
      </c>
      <c r="N117">
        <v>3.5864E-2</v>
      </c>
      <c r="O117">
        <v>6.6579999999999999E-3</v>
      </c>
      <c r="P117">
        <v>1.8469999999999997E-3</v>
      </c>
      <c r="Q117">
        <v>2.9429999999999999E-3</v>
      </c>
      <c r="R117">
        <v>2.2248E-2</v>
      </c>
      <c r="S117">
        <v>2.7833E-2</v>
      </c>
      <c r="T117">
        <v>2.9041000000000001E-2</v>
      </c>
    </row>
    <row r="118" spans="11:20" ht="22.2" customHeight="1">
      <c r="K118">
        <v>487</v>
      </c>
      <c r="L118">
        <v>3.1673E-2</v>
      </c>
      <c r="M118">
        <v>3.058E-3</v>
      </c>
      <c r="N118">
        <v>3.5830000000000001E-2</v>
      </c>
      <c r="O118">
        <v>6.0229999999999997E-3</v>
      </c>
      <c r="P118">
        <v>1.1350000000000006E-3</v>
      </c>
      <c r="Q118">
        <v>3.2109999999999999E-3</v>
      </c>
      <c r="R118">
        <v>2.2818000000000001E-2</v>
      </c>
      <c r="S118">
        <v>2.8181000000000001E-2</v>
      </c>
      <c r="T118">
        <v>2.8903000000000002E-2</v>
      </c>
    </row>
    <row r="119" spans="11:20" ht="22.2" customHeight="1">
      <c r="K119">
        <v>486</v>
      </c>
      <c r="L119">
        <v>3.2037999999999997E-2</v>
      </c>
      <c r="M119">
        <v>2.5409999999999999E-3</v>
      </c>
      <c r="N119">
        <v>3.6229999999999998E-2</v>
      </c>
      <c r="O119">
        <v>6.1419999999999999E-3</v>
      </c>
      <c r="P119">
        <v>1.8189999999999994E-3</v>
      </c>
      <c r="Q119">
        <v>2.8779999999999999E-3</v>
      </c>
      <c r="R119">
        <v>2.4001000000000001E-2</v>
      </c>
      <c r="S119">
        <v>2.9309000000000002E-2</v>
      </c>
      <c r="T119">
        <v>2.9992999999999999E-2</v>
      </c>
    </row>
    <row r="120" spans="11:20" ht="22.2" customHeight="1">
      <c r="K120">
        <v>485</v>
      </c>
      <c r="L120">
        <v>3.2081999999999999E-2</v>
      </c>
      <c r="M120">
        <v>2.7420000000000001E-3</v>
      </c>
      <c r="N120">
        <v>3.6305999999999998E-2</v>
      </c>
      <c r="O120">
        <v>6.4000000000000003E-3</v>
      </c>
      <c r="P120">
        <v>1.2899999999999995E-3</v>
      </c>
      <c r="Q120">
        <v>2.5409999999999999E-3</v>
      </c>
      <c r="R120">
        <v>2.4788000000000001E-2</v>
      </c>
      <c r="S120">
        <v>3.0195E-2</v>
      </c>
      <c r="T120">
        <v>3.0851E-2</v>
      </c>
    </row>
    <row r="121" spans="11:20" ht="22.2" customHeight="1">
      <c r="K121">
        <v>484</v>
      </c>
      <c r="L121">
        <v>3.1919000000000003E-2</v>
      </c>
      <c r="M121">
        <v>2.3739999999999998E-3</v>
      </c>
      <c r="N121">
        <v>3.6131999999999997E-2</v>
      </c>
      <c r="O121">
        <v>6.1830000000000001E-3</v>
      </c>
      <c r="P121">
        <v>1.5390000000000004E-3</v>
      </c>
      <c r="Q121">
        <v>2.4109999999999999E-3</v>
      </c>
      <c r="R121">
        <v>2.5243000000000002E-2</v>
      </c>
      <c r="S121">
        <v>3.0804999999999999E-2</v>
      </c>
      <c r="T121">
        <v>3.1406000000000003E-2</v>
      </c>
    </row>
    <row r="122" spans="11:20" ht="22.2" customHeight="1">
      <c r="K122">
        <v>483</v>
      </c>
      <c r="L122">
        <v>3.1876000000000002E-2</v>
      </c>
      <c r="M122">
        <v>2.8800000000000002E-3</v>
      </c>
      <c r="N122">
        <v>3.6289000000000002E-2</v>
      </c>
      <c r="O122">
        <v>6.8339999999999998E-3</v>
      </c>
      <c r="P122">
        <v>1.3179999999999997E-3</v>
      </c>
      <c r="Q122">
        <v>3.0019999999999999E-3</v>
      </c>
      <c r="R122">
        <v>2.6238000000000001E-2</v>
      </c>
      <c r="S122">
        <v>3.1565000000000003E-2</v>
      </c>
      <c r="T122">
        <v>3.2441999999999999E-2</v>
      </c>
    </row>
    <row r="123" spans="11:20" ht="22.2" customHeight="1">
      <c r="K123">
        <v>482</v>
      </c>
      <c r="L123">
        <v>3.2224000000000003E-2</v>
      </c>
      <c r="M123">
        <v>3.1510000000000002E-3</v>
      </c>
      <c r="N123">
        <v>3.6600000000000001E-2</v>
      </c>
      <c r="O123">
        <v>6.8500000000000002E-3</v>
      </c>
      <c r="P123">
        <v>2.0470000000000002E-3</v>
      </c>
      <c r="Q123">
        <v>2.8540000000000002E-3</v>
      </c>
      <c r="R123">
        <v>2.6818999999999999E-2</v>
      </c>
      <c r="S123">
        <v>3.2371999999999998E-2</v>
      </c>
      <c r="T123">
        <v>3.3250000000000002E-2</v>
      </c>
    </row>
    <row r="124" spans="11:20" ht="22.2" customHeight="1">
      <c r="K124">
        <v>481</v>
      </c>
      <c r="L124">
        <v>3.2098000000000002E-2</v>
      </c>
      <c r="M124">
        <v>2.9489999999999998E-3</v>
      </c>
      <c r="N124">
        <v>3.6310000000000002E-2</v>
      </c>
      <c r="O124">
        <v>6.522E-3</v>
      </c>
      <c r="P124">
        <v>1.4549999999999997E-3</v>
      </c>
      <c r="Q124">
        <v>2.9919999999999999E-3</v>
      </c>
      <c r="R124">
        <v>2.7418000000000001E-2</v>
      </c>
      <c r="S124">
        <v>3.3259999999999998E-2</v>
      </c>
      <c r="T124">
        <v>3.3598000000000003E-2</v>
      </c>
    </row>
    <row r="125" spans="11:20" ht="22.2" customHeight="1">
      <c r="K125">
        <v>480</v>
      </c>
      <c r="L125">
        <v>3.2291E-2</v>
      </c>
      <c r="M125">
        <v>3.395E-3</v>
      </c>
      <c r="N125">
        <v>3.6445999999999999E-2</v>
      </c>
      <c r="O125">
        <v>7.234E-3</v>
      </c>
      <c r="P125">
        <v>2.281E-3</v>
      </c>
      <c r="Q125">
        <v>3.065E-3</v>
      </c>
      <c r="R125">
        <v>2.8583999999999998E-2</v>
      </c>
      <c r="S125">
        <v>3.4175999999999998E-2</v>
      </c>
      <c r="T125">
        <v>3.4923999999999997E-2</v>
      </c>
    </row>
    <row r="126" spans="11:20" ht="22.2" customHeight="1">
      <c r="K126">
        <v>479</v>
      </c>
      <c r="L126">
        <v>3.2155999999999997E-2</v>
      </c>
      <c r="M126">
        <v>3.1459999999999999E-3</v>
      </c>
      <c r="N126">
        <v>3.6595000000000003E-2</v>
      </c>
      <c r="O126">
        <v>7.1500000000000001E-3</v>
      </c>
      <c r="P126">
        <v>2.1089999999999998E-3</v>
      </c>
      <c r="Q126">
        <v>3.2950000000000002E-3</v>
      </c>
      <c r="R126">
        <v>2.9312999999999999E-2</v>
      </c>
      <c r="S126">
        <v>3.4851E-2</v>
      </c>
      <c r="T126">
        <v>3.5507999999999998E-2</v>
      </c>
    </row>
    <row r="127" spans="11:20" ht="22.2" customHeight="1">
      <c r="K127">
        <v>478</v>
      </c>
      <c r="L127">
        <v>3.2388E-2</v>
      </c>
      <c r="M127">
        <v>2.7049999999999999E-3</v>
      </c>
      <c r="N127">
        <v>3.6611999999999999E-2</v>
      </c>
      <c r="O127">
        <v>6.8849999999999996E-3</v>
      </c>
      <c r="P127">
        <v>1.8970000000000011E-3</v>
      </c>
      <c r="Q127">
        <v>2.8419999999999999E-3</v>
      </c>
      <c r="R127">
        <v>2.9828E-2</v>
      </c>
      <c r="S127">
        <v>3.5989E-2</v>
      </c>
      <c r="T127">
        <v>3.6084999999999999E-2</v>
      </c>
    </row>
    <row r="128" spans="11:20" ht="22.2" customHeight="1">
      <c r="K128">
        <v>477</v>
      </c>
      <c r="L128">
        <v>3.2601999999999999E-2</v>
      </c>
      <c r="M128">
        <v>2.5829999999999998E-3</v>
      </c>
      <c r="N128">
        <v>3.6694999999999998E-2</v>
      </c>
      <c r="O128">
        <v>6.8040000000000002E-3</v>
      </c>
      <c r="P128">
        <v>1.8370000000000001E-3</v>
      </c>
      <c r="Q128">
        <v>2.3779999999999999E-3</v>
      </c>
      <c r="R128">
        <v>3.0550000000000001E-2</v>
      </c>
      <c r="S128">
        <v>3.6842E-2</v>
      </c>
      <c r="T128">
        <v>3.6790999999999997E-2</v>
      </c>
    </row>
    <row r="129" spans="11:20" ht="22.2" customHeight="1">
      <c r="K129">
        <v>476</v>
      </c>
      <c r="L129">
        <v>3.2693E-2</v>
      </c>
      <c r="M129">
        <v>2.7920000000000002E-3</v>
      </c>
      <c r="N129">
        <v>3.6774000000000001E-2</v>
      </c>
      <c r="O129">
        <v>7.0850000000000002E-3</v>
      </c>
      <c r="P129">
        <v>1.6240000000000004E-3</v>
      </c>
      <c r="Q129">
        <v>2.8080000000000002E-3</v>
      </c>
      <c r="R129">
        <v>3.1376000000000001E-2</v>
      </c>
      <c r="S129">
        <v>3.7444999999999999E-2</v>
      </c>
      <c r="T129">
        <v>3.7978999999999999E-2</v>
      </c>
    </row>
    <row r="130" spans="11:20" ht="22.2" customHeight="1">
      <c r="K130">
        <v>475</v>
      </c>
      <c r="L130">
        <v>3.2633000000000002E-2</v>
      </c>
      <c r="M130">
        <v>2.4099999999999998E-3</v>
      </c>
      <c r="N130">
        <v>3.6672999999999997E-2</v>
      </c>
      <c r="O130">
        <v>6.5469999999999999E-3</v>
      </c>
      <c r="P130">
        <v>1.1090000000000006E-3</v>
      </c>
      <c r="Q130">
        <v>2.3519999999999999E-3</v>
      </c>
      <c r="R130">
        <v>3.2441999999999999E-2</v>
      </c>
      <c r="S130">
        <v>3.8135000000000002E-2</v>
      </c>
      <c r="T130">
        <v>3.8557000000000001E-2</v>
      </c>
    </row>
    <row r="131" spans="11:20" ht="22.2" customHeight="1">
      <c r="K131">
        <v>474</v>
      </c>
      <c r="L131">
        <v>3.288E-2</v>
      </c>
      <c r="M131">
        <v>2.552E-3</v>
      </c>
      <c r="N131">
        <v>3.7046000000000003E-2</v>
      </c>
      <c r="O131">
        <v>6.587E-3</v>
      </c>
      <c r="P131">
        <v>1.6950000000000003E-3</v>
      </c>
      <c r="Q131">
        <v>2.6589999999999999E-3</v>
      </c>
      <c r="R131">
        <v>3.3451000000000002E-2</v>
      </c>
      <c r="S131">
        <v>3.9262999999999999E-2</v>
      </c>
      <c r="T131">
        <v>3.9605000000000001E-2</v>
      </c>
    </row>
    <row r="132" spans="11:20" ht="22.2" customHeight="1">
      <c r="K132">
        <v>473</v>
      </c>
      <c r="L132">
        <v>3.2751000000000002E-2</v>
      </c>
      <c r="M132">
        <v>2.9129999999999998E-3</v>
      </c>
      <c r="N132">
        <v>3.7058000000000001E-2</v>
      </c>
      <c r="O132">
        <v>6.4130000000000003E-3</v>
      </c>
      <c r="P132">
        <v>1.4490000000000006E-3</v>
      </c>
      <c r="Q132">
        <v>2.5179999999999998E-3</v>
      </c>
      <c r="R132">
        <v>3.4389000000000003E-2</v>
      </c>
      <c r="S132">
        <v>4.0454999999999998E-2</v>
      </c>
      <c r="T132">
        <v>4.0485E-2</v>
      </c>
    </row>
    <row r="133" spans="11:20" ht="22.2" customHeight="1">
      <c r="K133">
        <v>472</v>
      </c>
      <c r="L133">
        <v>3.2701000000000001E-2</v>
      </c>
      <c r="M133">
        <v>2.9819999999999998E-3</v>
      </c>
      <c r="N133">
        <v>3.6940000000000001E-2</v>
      </c>
      <c r="O133">
        <v>6.6420000000000003E-3</v>
      </c>
      <c r="P133">
        <v>1.3430000000000004E-3</v>
      </c>
      <c r="Q133">
        <v>2.6350000000000002E-3</v>
      </c>
      <c r="R133">
        <v>3.5319999999999997E-2</v>
      </c>
      <c r="S133">
        <v>4.1335999999999998E-2</v>
      </c>
      <c r="T133">
        <v>4.1874000000000001E-2</v>
      </c>
    </row>
    <row r="134" spans="11:20" ht="22.2" customHeight="1">
      <c r="K134">
        <v>471</v>
      </c>
      <c r="L134">
        <v>3.2966000000000002E-2</v>
      </c>
      <c r="M134">
        <v>3.0760000000000002E-3</v>
      </c>
      <c r="N134">
        <v>3.7179999999999998E-2</v>
      </c>
      <c r="O134">
        <v>7.1000000000000004E-3</v>
      </c>
      <c r="P134">
        <v>1.5379999999999994E-3</v>
      </c>
      <c r="Q134">
        <v>2.5100000000000001E-3</v>
      </c>
      <c r="R134">
        <v>3.6750999999999999E-2</v>
      </c>
      <c r="S134">
        <v>4.2979999999999997E-2</v>
      </c>
      <c r="T134">
        <v>4.2965999999999997E-2</v>
      </c>
    </row>
    <row r="135" spans="11:20" ht="22.2" customHeight="1">
      <c r="K135">
        <v>470</v>
      </c>
      <c r="L135">
        <v>3.3182999999999997E-2</v>
      </c>
      <c r="M135">
        <v>3.5200000000000001E-3</v>
      </c>
      <c r="N135">
        <v>3.737E-2</v>
      </c>
      <c r="O135">
        <v>6.744E-3</v>
      </c>
      <c r="P135">
        <v>1.6730000000000009E-3</v>
      </c>
      <c r="Q135">
        <v>2.8219999999999999E-3</v>
      </c>
      <c r="R135">
        <v>3.7331000000000003E-2</v>
      </c>
      <c r="S135">
        <v>4.3727000000000002E-2</v>
      </c>
      <c r="T135">
        <v>4.4639999999999999E-2</v>
      </c>
    </row>
    <row r="136" spans="11:20" ht="22.2" customHeight="1">
      <c r="K136">
        <v>469</v>
      </c>
      <c r="L136">
        <v>3.2941999999999999E-2</v>
      </c>
      <c r="M136">
        <v>3.1589999999999999E-3</v>
      </c>
      <c r="N136">
        <v>3.7226000000000002E-2</v>
      </c>
      <c r="O136">
        <v>6.6540000000000002E-3</v>
      </c>
      <c r="P136">
        <v>1.3380000000000006E-3</v>
      </c>
      <c r="Q136">
        <v>2.8939999999999999E-3</v>
      </c>
      <c r="R136">
        <v>3.8606000000000001E-2</v>
      </c>
      <c r="S136">
        <v>4.5104999999999999E-2</v>
      </c>
      <c r="T136">
        <v>4.5567999999999997E-2</v>
      </c>
    </row>
    <row r="137" spans="11:20" ht="22.2" customHeight="1">
      <c r="K137">
        <v>468</v>
      </c>
      <c r="L137">
        <v>3.3322999999999998E-2</v>
      </c>
      <c r="M137">
        <v>3.7720000000000002E-3</v>
      </c>
      <c r="N137">
        <v>3.7261000000000002E-2</v>
      </c>
      <c r="O137">
        <v>7.3289999999999996E-3</v>
      </c>
      <c r="P137">
        <v>2.0080000000000011E-3</v>
      </c>
      <c r="Q137">
        <v>2.7469999999999999E-3</v>
      </c>
      <c r="R137">
        <v>4.0257000000000001E-2</v>
      </c>
      <c r="S137">
        <v>4.6106000000000001E-2</v>
      </c>
      <c r="T137">
        <v>4.6859999999999999E-2</v>
      </c>
    </row>
    <row r="138" spans="11:20" ht="22.2" customHeight="1">
      <c r="K138">
        <v>467</v>
      </c>
      <c r="L138">
        <v>3.3338E-2</v>
      </c>
      <c r="M138">
        <v>3.604E-3</v>
      </c>
      <c r="N138">
        <v>3.7553000000000003E-2</v>
      </c>
      <c r="O138">
        <v>7.3150000000000003E-3</v>
      </c>
      <c r="P138">
        <v>2.196E-3</v>
      </c>
      <c r="Q138">
        <v>2.6229999999999999E-3</v>
      </c>
      <c r="R138">
        <v>4.0867000000000001E-2</v>
      </c>
      <c r="S138">
        <v>4.7417000000000001E-2</v>
      </c>
      <c r="T138">
        <v>4.7683000000000003E-2</v>
      </c>
    </row>
    <row r="139" spans="11:20" ht="22.2" customHeight="1">
      <c r="K139">
        <v>466</v>
      </c>
      <c r="L139">
        <v>3.3405999999999998E-2</v>
      </c>
      <c r="M139">
        <v>2.6900000000000001E-3</v>
      </c>
      <c r="N139">
        <v>3.7545000000000002E-2</v>
      </c>
      <c r="O139">
        <v>6.9579999999999998E-3</v>
      </c>
      <c r="P139">
        <v>1.856E-3</v>
      </c>
      <c r="Q139">
        <v>1.751E-3</v>
      </c>
      <c r="R139">
        <v>4.2131000000000002E-2</v>
      </c>
      <c r="S139">
        <v>4.8617E-2</v>
      </c>
      <c r="T139">
        <v>4.8995999999999998E-2</v>
      </c>
    </row>
    <row r="140" spans="11:20" ht="22.2" customHeight="1">
      <c r="K140">
        <v>465</v>
      </c>
      <c r="L140">
        <v>3.3445999999999997E-2</v>
      </c>
      <c r="M140">
        <v>3.042E-3</v>
      </c>
      <c r="N140">
        <v>3.7617999999999999E-2</v>
      </c>
      <c r="O140">
        <v>6.8659999999999997E-3</v>
      </c>
      <c r="P140">
        <v>1.5139999999999997E-3</v>
      </c>
      <c r="Q140">
        <v>2.506E-3</v>
      </c>
      <c r="R140">
        <v>4.3326000000000003E-2</v>
      </c>
      <c r="S140">
        <v>4.9973999999999998E-2</v>
      </c>
      <c r="T140">
        <v>5.0331000000000001E-2</v>
      </c>
    </row>
    <row r="141" spans="11:20" ht="22.2" customHeight="1">
      <c r="K141">
        <v>464</v>
      </c>
      <c r="L141">
        <v>3.3641999999999998E-2</v>
      </c>
      <c r="M141">
        <v>4.019E-3</v>
      </c>
      <c r="N141">
        <v>3.7789999999999997E-2</v>
      </c>
      <c r="O141">
        <v>7.4089999999999998E-3</v>
      </c>
      <c r="P141">
        <v>1.5770000000000003E-3</v>
      </c>
      <c r="Q141">
        <v>2.9859999999999999E-3</v>
      </c>
      <c r="R141">
        <v>4.4754000000000002E-2</v>
      </c>
      <c r="S141">
        <v>5.1694999999999998E-2</v>
      </c>
      <c r="T141">
        <v>5.2262999999999997E-2</v>
      </c>
    </row>
    <row r="142" spans="11:20" ht="22.2" customHeight="1">
      <c r="K142">
        <v>463</v>
      </c>
      <c r="L142">
        <v>3.3675999999999998E-2</v>
      </c>
      <c r="M142">
        <v>3.1619999999999999E-3</v>
      </c>
      <c r="N142">
        <v>3.7505999999999998E-2</v>
      </c>
      <c r="O142">
        <v>6.7210000000000004E-3</v>
      </c>
      <c r="P142">
        <v>1.0340000000000002E-3</v>
      </c>
      <c r="Q142">
        <v>2.379E-3</v>
      </c>
      <c r="R142">
        <v>4.6404000000000001E-2</v>
      </c>
      <c r="S142">
        <v>5.2880000000000003E-2</v>
      </c>
      <c r="T142">
        <v>5.2921999999999997E-2</v>
      </c>
    </row>
    <row r="143" spans="11:20" ht="22.2" customHeight="1">
      <c r="K143">
        <v>462</v>
      </c>
      <c r="L143">
        <v>3.4049999999999997E-2</v>
      </c>
      <c r="M143">
        <v>3.5630000000000002E-3</v>
      </c>
      <c r="N143">
        <v>3.7879999999999997E-2</v>
      </c>
      <c r="O143">
        <v>7.5050000000000004E-3</v>
      </c>
      <c r="P143">
        <v>1.3360000000000004E-3</v>
      </c>
      <c r="Q143">
        <v>2.8760000000000001E-3</v>
      </c>
      <c r="R143">
        <v>4.8250000000000001E-2</v>
      </c>
      <c r="S143">
        <v>5.4547999999999999E-2</v>
      </c>
      <c r="T143">
        <v>5.4715E-2</v>
      </c>
    </row>
    <row r="144" spans="11:20" ht="22.2" customHeight="1">
      <c r="K144">
        <v>461</v>
      </c>
      <c r="L144">
        <v>3.3987000000000003E-2</v>
      </c>
      <c r="M144">
        <v>3.2590000000000002E-3</v>
      </c>
      <c r="N144">
        <v>3.8178999999999998E-2</v>
      </c>
      <c r="O144">
        <v>7.3489999999999996E-3</v>
      </c>
      <c r="P144">
        <v>1.2250000000000004E-3</v>
      </c>
      <c r="Q144">
        <v>2.7000000000000001E-3</v>
      </c>
      <c r="R144">
        <v>4.9502999999999998E-2</v>
      </c>
      <c r="S144">
        <v>5.6267999999999999E-2</v>
      </c>
      <c r="T144">
        <v>5.6395000000000001E-2</v>
      </c>
    </row>
    <row r="145" spans="11:20" ht="22.2" customHeight="1">
      <c r="K145">
        <v>460</v>
      </c>
      <c r="L145">
        <v>3.3876999999999997E-2</v>
      </c>
      <c r="M145">
        <v>3.3609999999999998E-3</v>
      </c>
      <c r="N145">
        <v>3.8044000000000001E-2</v>
      </c>
      <c r="O145">
        <v>7.5240000000000003E-3</v>
      </c>
      <c r="P145">
        <v>1.3070000000000009E-3</v>
      </c>
      <c r="Q145">
        <v>2.6129999999999999E-3</v>
      </c>
      <c r="R145">
        <v>5.0867999999999997E-2</v>
      </c>
      <c r="S145">
        <v>5.7948E-2</v>
      </c>
      <c r="T145">
        <v>5.7841999999999998E-2</v>
      </c>
    </row>
    <row r="146" spans="11:20" ht="22.2" customHeight="1">
      <c r="K146">
        <v>459</v>
      </c>
      <c r="L146">
        <v>3.3986000000000002E-2</v>
      </c>
      <c r="M146">
        <v>2.0799999999999998E-3</v>
      </c>
      <c r="N146">
        <v>3.8147E-2</v>
      </c>
      <c r="O146">
        <v>7.0829999999999999E-3</v>
      </c>
      <c r="P146">
        <v>1.6140000000000009E-3</v>
      </c>
      <c r="Q146">
        <v>2.1559999999999999E-3</v>
      </c>
      <c r="R146">
        <v>5.1554000000000003E-2</v>
      </c>
      <c r="S146">
        <v>5.9163E-2</v>
      </c>
      <c r="T146">
        <v>5.9138000000000003E-2</v>
      </c>
    </row>
    <row r="147" spans="11:20" ht="22.2" customHeight="1">
      <c r="K147">
        <v>458</v>
      </c>
      <c r="L147">
        <v>3.4308999999999999E-2</v>
      </c>
      <c r="M147">
        <v>2.702E-3</v>
      </c>
      <c r="N147">
        <v>3.8377000000000001E-2</v>
      </c>
      <c r="O147">
        <v>7.195E-3</v>
      </c>
      <c r="P147">
        <v>1.491000000000001E-3</v>
      </c>
      <c r="Q147">
        <v>1.8109999999999999E-3</v>
      </c>
      <c r="R147">
        <v>5.3406000000000002E-2</v>
      </c>
      <c r="S147">
        <v>6.1199999999999997E-2</v>
      </c>
      <c r="T147">
        <v>6.1003000000000002E-2</v>
      </c>
    </row>
    <row r="148" spans="11:20" ht="22.2" customHeight="1">
      <c r="K148">
        <v>457</v>
      </c>
      <c r="L148">
        <v>3.4089000000000001E-2</v>
      </c>
      <c r="M148">
        <v>2.8779999999999999E-3</v>
      </c>
      <c r="N148">
        <v>3.8334E-2</v>
      </c>
      <c r="O148">
        <v>7.2810000000000001E-3</v>
      </c>
      <c r="P148">
        <v>1.3860000000000001E-3</v>
      </c>
      <c r="Q148">
        <v>1.6019999999999999E-3</v>
      </c>
      <c r="R148">
        <v>5.5177999999999998E-2</v>
      </c>
      <c r="S148">
        <v>6.3394000000000006E-2</v>
      </c>
      <c r="T148">
        <v>6.2667E-2</v>
      </c>
    </row>
    <row r="149" spans="11:20" ht="22.2" customHeight="1">
      <c r="K149">
        <v>456</v>
      </c>
      <c r="L149">
        <v>3.4424999999999997E-2</v>
      </c>
      <c r="M149">
        <v>2.8579999999999999E-3</v>
      </c>
      <c r="N149">
        <v>3.8595999999999998E-2</v>
      </c>
      <c r="O149">
        <v>7.4450000000000002E-3</v>
      </c>
      <c r="P149">
        <v>1.6000000000000007E-3</v>
      </c>
      <c r="Q149">
        <v>2.2430000000000002E-3</v>
      </c>
      <c r="R149">
        <v>5.6596E-2</v>
      </c>
      <c r="S149">
        <v>6.4565999999999998E-2</v>
      </c>
      <c r="T149">
        <v>6.4652000000000001E-2</v>
      </c>
    </row>
    <row r="150" spans="11:20" ht="22.2" customHeight="1">
      <c r="K150">
        <v>455</v>
      </c>
      <c r="L150">
        <v>3.4327000000000003E-2</v>
      </c>
      <c r="M150">
        <v>3.0509999999999999E-3</v>
      </c>
      <c r="N150">
        <v>3.8553999999999998E-2</v>
      </c>
      <c r="O150">
        <v>7.4320000000000002E-3</v>
      </c>
      <c r="P150">
        <v>1.3220000000000003E-3</v>
      </c>
      <c r="Q150">
        <v>2.0639999999999999E-3</v>
      </c>
      <c r="R150">
        <v>5.8459999999999998E-2</v>
      </c>
      <c r="S150">
        <v>6.6521999999999998E-2</v>
      </c>
      <c r="T150">
        <v>6.5652000000000002E-2</v>
      </c>
    </row>
    <row r="151" spans="11:20" ht="22.2" customHeight="1">
      <c r="K151">
        <v>454</v>
      </c>
      <c r="L151">
        <v>3.4331E-2</v>
      </c>
      <c r="M151">
        <v>3.2000000000000002E-3</v>
      </c>
      <c r="N151">
        <v>3.8627000000000002E-2</v>
      </c>
      <c r="O151">
        <v>7.2500000000000004E-3</v>
      </c>
      <c r="P151">
        <v>8.9799999999999949E-4</v>
      </c>
      <c r="Q151">
        <v>2.297E-3</v>
      </c>
      <c r="R151">
        <v>5.9923999999999998E-2</v>
      </c>
      <c r="S151">
        <v>6.8146999999999999E-2</v>
      </c>
      <c r="T151">
        <v>6.6683999999999993E-2</v>
      </c>
    </row>
    <row r="152" spans="11:20" ht="22.2" customHeight="1">
      <c r="K152">
        <v>453</v>
      </c>
      <c r="L152">
        <v>3.4437000000000002E-2</v>
      </c>
      <c r="M152">
        <v>2.3579999999999999E-3</v>
      </c>
      <c r="N152">
        <v>3.8593000000000002E-2</v>
      </c>
      <c r="O152">
        <v>7.4920000000000004E-3</v>
      </c>
      <c r="P152">
        <v>8.6199999999999992E-4</v>
      </c>
      <c r="Q152">
        <v>2.1129999999999999E-3</v>
      </c>
      <c r="R152">
        <v>6.1949999999999998E-2</v>
      </c>
      <c r="S152">
        <v>7.0183999999999996E-2</v>
      </c>
      <c r="T152">
        <v>6.8449999999999997E-2</v>
      </c>
    </row>
    <row r="153" spans="11:20" ht="22.2" customHeight="1">
      <c r="K153">
        <v>452</v>
      </c>
      <c r="L153">
        <v>3.4779999999999998E-2</v>
      </c>
      <c r="M153">
        <v>2.8349999999999998E-3</v>
      </c>
      <c r="N153">
        <v>3.8864999999999997E-2</v>
      </c>
      <c r="O153">
        <v>7.633E-3</v>
      </c>
      <c r="P153">
        <v>1.3369999999999996E-3</v>
      </c>
      <c r="Q153">
        <v>2.6679999999999998E-3</v>
      </c>
      <c r="R153">
        <v>6.4244999999999997E-2</v>
      </c>
      <c r="S153">
        <v>7.2216000000000002E-2</v>
      </c>
      <c r="T153">
        <v>7.1621000000000004E-2</v>
      </c>
    </row>
    <row r="154" spans="11:20" ht="22.2" customHeight="1">
      <c r="K154">
        <v>451</v>
      </c>
      <c r="L154">
        <v>3.4965000000000003E-2</v>
      </c>
      <c r="M154">
        <v>2.2369999999999998E-3</v>
      </c>
      <c r="N154">
        <v>3.8917E-2</v>
      </c>
      <c r="O154">
        <v>7.2570000000000004E-3</v>
      </c>
      <c r="P154">
        <v>8.5400000000000059E-4</v>
      </c>
      <c r="Q154">
        <v>2.3649999999999999E-3</v>
      </c>
      <c r="R154">
        <v>6.6295999999999994E-2</v>
      </c>
      <c r="S154">
        <v>7.4398000000000006E-2</v>
      </c>
      <c r="T154">
        <v>7.3255000000000001E-2</v>
      </c>
    </row>
    <row r="155" spans="11:20" ht="22.2" customHeight="1">
      <c r="K155">
        <v>450</v>
      </c>
      <c r="L155">
        <v>3.5000000000000003E-2</v>
      </c>
      <c r="M155">
        <v>2.7169999999999998E-3</v>
      </c>
      <c r="N155">
        <v>3.9093000000000003E-2</v>
      </c>
      <c r="O155">
        <v>7.319E-3</v>
      </c>
      <c r="P155">
        <v>1.3760000000000005E-3</v>
      </c>
      <c r="Q155">
        <v>2.5089999999999999E-3</v>
      </c>
      <c r="R155">
        <v>6.8293000000000006E-2</v>
      </c>
      <c r="S155">
        <v>7.6189999999999994E-2</v>
      </c>
      <c r="T155">
        <v>7.5009000000000006E-2</v>
      </c>
    </row>
    <row r="156" spans="11:20" ht="22.2" customHeight="1">
      <c r="K156">
        <v>449</v>
      </c>
      <c r="L156">
        <v>3.4925999999999999E-2</v>
      </c>
      <c r="M156">
        <v>2.5439999999999998E-3</v>
      </c>
      <c r="N156">
        <v>3.9136999999999998E-2</v>
      </c>
      <c r="O156">
        <v>7.1700000000000002E-3</v>
      </c>
      <c r="P156">
        <v>1.2910000000000005E-3</v>
      </c>
      <c r="Q156">
        <v>2.7169999999999998E-3</v>
      </c>
      <c r="R156">
        <v>7.0288000000000003E-2</v>
      </c>
      <c r="S156">
        <v>7.8592999999999996E-2</v>
      </c>
      <c r="T156">
        <v>7.6227000000000003E-2</v>
      </c>
    </row>
    <row r="157" spans="11:20" ht="22.2" customHeight="1">
      <c r="K157">
        <v>448</v>
      </c>
      <c r="L157">
        <v>3.4868000000000003E-2</v>
      </c>
      <c r="M157">
        <v>2.1080000000000001E-3</v>
      </c>
      <c r="N157">
        <v>3.9072999999999997E-2</v>
      </c>
      <c r="O157">
        <v>7.7759999999999999E-3</v>
      </c>
      <c r="P157">
        <v>8.840000000000011E-4</v>
      </c>
      <c r="Q157">
        <v>2.532E-3</v>
      </c>
      <c r="R157">
        <v>7.2321999999999997E-2</v>
      </c>
      <c r="S157">
        <v>8.0933000000000005E-2</v>
      </c>
      <c r="T157">
        <v>7.8104000000000007E-2</v>
      </c>
    </row>
    <row r="158" spans="11:20" ht="22.2" customHeight="1">
      <c r="K158">
        <v>447</v>
      </c>
      <c r="L158">
        <v>3.5189999999999999E-2</v>
      </c>
      <c r="M158">
        <v>2.1640000000000001E-3</v>
      </c>
      <c r="N158">
        <v>3.9248999999999999E-2</v>
      </c>
      <c r="O158">
        <v>8.1670000000000006E-3</v>
      </c>
      <c r="P158">
        <v>8.1700000000000002E-4</v>
      </c>
      <c r="Q158">
        <v>2.333E-3</v>
      </c>
      <c r="R158">
        <v>7.4425000000000005E-2</v>
      </c>
      <c r="S158">
        <v>8.2906999999999995E-2</v>
      </c>
      <c r="T158">
        <v>8.0410999999999996E-2</v>
      </c>
    </row>
    <row r="159" spans="11:20" ht="22.2" customHeight="1">
      <c r="K159">
        <v>446</v>
      </c>
      <c r="L159">
        <v>3.5455E-2</v>
      </c>
      <c r="M159">
        <v>2.3089999999999999E-3</v>
      </c>
      <c r="N159">
        <v>3.9354E-2</v>
      </c>
      <c r="O159">
        <v>8.0730000000000003E-3</v>
      </c>
      <c r="P159">
        <v>1.3900000000000006E-3</v>
      </c>
      <c r="Q159">
        <v>2.8860000000000001E-3</v>
      </c>
      <c r="R159">
        <v>7.6670000000000002E-2</v>
      </c>
      <c r="S159">
        <v>8.4962999999999997E-2</v>
      </c>
      <c r="T159">
        <v>8.2475999999999994E-2</v>
      </c>
    </row>
    <row r="160" spans="11:20" ht="22.2" customHeight="1">
      <c r="K160">
        <v>445</v>
      </c>
      <c r="L160">
        <v>3.5397999999999999E-2</v>
      </c>
      <c r="M160">
        <v>2.7299999999999998E-3</v>
      </c>
      <c r="N160">
        <v>3.9278E-2</v>
      </c>
      <c r="O160">
        <v>8.1220000000000007E-3</v>
      </c>
      <c r="P160">
        <v>7.2900000000000048E-4</v>
      </c>
      <c r="Q160">
        <v>2.532E-3</v>
      </c>
      <c r="R160">
        <v>7.9079999999999998E-2</v>
      </c>
      <c r="S160">
        <v>8.7494000000000002E-2</v>
      </c>
      <c r="T160">
        <v>8.4953000000000001E-2</v>
      </c>
    </row>
    <row r="161" spans="11:20" ht="22.2" customHeight="1">
      <c r="K161">
        <v>444</v>
      </c>
      <c r="L161">
        <v>3.5552E-2</v>
      </c>
      <c r="M161">
        <v>2.8969999999999998E-3</v>
      </c>
      <c r="N161">
        <v>3.9699999999999999E-2</v>
      </c>
      <c r="O161">
        <v>8.0549999999999997E-3</v>
      </c>
      <c r="P161">
        <v>8.9099999999999943E-4</v>
      </c>
      <c r="Q161">
        <v>2.7799999999999999E-3</v>
      </c>
      <c r="R161">
        <v>8.1418000000000004E-2</v>
      </c>
      <c r="S161">
        <v>8.9584999999999998E-2</v>
      </c>
      <c r="T161">
        <v>8.6994000000000002E-2</v>
      </c>
    </row>
    <row r="162" spans="11:20" ht="22.2" customHeight="1">
      <c r="K162">
        <v>443</v>
      </c>
      <c r="L162">
        <v>3.5582000000000003E-2</v>
      </c>
      <c r="M162">
        <v>3.375E-3</v>
      </c>
      <c r="N162">
        <v>3.9794000000000003E-2</v>
      </c>
      <c r="O162">
        <v>7.9340000000000001E-3</v>
      </c>
      <c r="P162">
        <v>8.3399999999999967E-4</v>
      </c>
      <c r="Q162">
        <v>3.261E-3</v>
      </c>
      <c r="R162">
        <v>8.3501000000000006E-2</v>
      </c>
      <c r="S162">
        <v>9.1672000000000003E-2</v>
      </c>
      <c r="T162">
        <v>8.9159000000000002E-2</v>
      </c>
    </row>
    <row r="163" spans="11:20" ht="22.2" customHeight="1">
      <c r="K163">
        <v>442</v>
      </c>
      <c r="L163">
        <v>3.5553000000000001E-2</v>
      </c>
      <c r="M163">
        <v>2.8379999999999998E-3</v>
      </c>
      <c r="N163">
        <v>3.9638E-2</v>
      </c>
      <c r="O163">
        <v>8.0009999999999994E-3</v>
      </c>
      <c r="P163">
        <v>8.9000000000000017E-4</v>
      </c>
      <c r="Q163">
        <v>3.0400000000000002E-3</v>
      </c>
      <c r="R163">
        <v>8.5500000000000007E-2</v>
      </c>
      <c r="S163">
        <v>9.4474000000000002E-2</v>
      </c>
      <c r="T163">
        <v>9.1162999999999994E-2</v>
      </c>
    </row>
    <row r="164" spans="11:20" ht="22.2" customHeight="1">
      <c r="K164">
        <v>441</v>
      </c>
      <c r="L164">
        <v>3.5625999999999998E-2</v>
      </c>
      <c r="M164">
        <v>2.5530000000000001E-3</v>
      </c>
      <c r="N164">
        <v>3.9815999999999997E-2</v>
      </c>
      <c r="O164">
        <v>7.8879999999999992E-3</v>
      </c>
      <c r="P164">
        <v>4.270000000000003E-4</v>
      </c>
      <c r="Q164">
        <v>2.4499999999999999E-3</v>
      </c>
      <c r="R164">
        <v>8.7793999999999997E-2</v>
      </c>
      <c r="S164">
        <v>9.7145999999999996E-2</v>
      </c>
      <c r="T164">
        <v>9.3769000000000005E-2</v>
      </c>
    </row>
    <row r="165" spans="11:20" ht="22.2" customHeight="1">
      <c r="K165">
        <v>440</v>
      </c>
      <c r="L165">
        <v>3.5928000000000002E-2</v>
      </c>
      <c r="M165">
        <v>3.088E-3</v>
      </c>
      <c r="N165">
        <v>3.9960000000000002E-2</v>
      </c>
      <c r="O165">
        <v>8.0929999999999995E-3</v>
      </c>
      <c r="P165">
        <v>8.0700000000000043E-4</v>
      </c>
      <c r="Q165">
        <v>3.179E-3</v>
      </c>
      <c r="R165">
        <v>9.0255000000000002E-2</v>
      </c>
      <c r="S165">
        <v>9.9482000000000001E-2</v>
      </c>
      <c r="T165">
        <v>9.6517000000000006E-2</v>
      </c>
    </row>
    <row r="166" spans="11:20" ht="22.2" customHeight="1">
      <c r="K166">
        <v>439</v>
      </c>
      <c r="L166">
        <v>3.5916999999999998E-2</v>
      </c>
      <c r="M166">
        <v>3.2929999999999999E-3</v>
      </c>
      <c r="N166">
        <v>3.9777E-2</v>
      </c>
      <c r="O166">
        <v>7.9769999999999997E-3</v>
      </c>
      <c r="P166">
        <v>6.080000000000009E-4</v>
      </c>
      <c r="Q166">
        <v>2.6670000000000001E-3</v>
      </c>
      <c r="R166">
        <v>9.3058000000000002E-2</v>
      </c>
      <c r="S166">
        <v>0.10222000000000001</v>
      </c>
      <c r="T166">
        <v>9.8358000000000001E-2</v>
      </c>
    </row>
    <row r="167" spans="11:20" ht="22.2" customHeight="1">
      <c r="K167">
        <v>438</v>
      </c>
      <c r="L167">
        <v>3.6179999999999997E-2</v>
      </c>
      <c r="M167">
        <v>3.065E-3</v>
      </c>
      <c r="N167">
        <v>4.0091000000000002E-2</v>
      </c>
      <c r="O167">
        <v>8.5280000000000009E-3</v>
      </c>
      <c r="P167">
        <v>7.3200000000000001E-4</v>
      </c>
      <c r="Q167">
        <v>2.2829999999999999E-3</v>
      </c>
      <c r="R167">
        <v>9.6171999999999994E-2</v>
      </c>
      <c r="S167">
        <v>0.105074</v>
      </c>
      <c r="T167">
        <v>0.101066</v>
      </c>
    </row>
    <row r="168" spans="11:20" ht="22.2" customHeight="1">
      <c r="K168">
        <v>437</v>
      </c>
      <c r="L168">
        <v>3.6088000000000002E-2</v>
      </c>
      <c r="M168">
        <v>2.8990000000000001E-3</v>
      </c>
      <c r="N168">
        <v>4.0222000000000001E-2</v>
      </c>
      <c r="O168">
        <v>8.234E-3</v>
      </c>
      <c r="P168">
        <v>9.340000000000008E-4</v>
      </c>
      <c r="Q168">
        <v>2.3180000000000002E-3</v>
      </c>
      <c r="R168">
        <v>9.8538000000000001E-2</v>
      </c>
      <c r="S168">
        <v>0.107445</v>
      </c>
      <c r="T168">
        <v>0.103468</v>
      </c>
    </row>
    <row r="169" spans="11:20" ht="22.2" customHeight="1">
      <c r="K169">
        <v>436</v>
      </c>
      <c r="L169">
        <v>3.6056999999999999E-2</v>
      </c>
      <c r="M169">
        <v>2.225E-3</v>
      </c>
      <c r="N169">
        <v>4.0259999999999997E-2</v>
      </c>
      <c r="O169">
        <v>7.8820000000000001E-3</v>
      </c>
      <c r="P169">
        <v>8.7399999999999978E-4</v>
      </c>
      <c r="Q169">
        <v>2.137E-3</v>
      </c>
      <c r="R169">
        <v>0.100762</v>
      </c>
      <c r="S169">
        <v>0.110126</v>
      </c>
      <c r="T169">
        <v>0.105988</v>
      </c>
    </row>
    <row r="170" spans="11:20" ht="22.2" customHeight="1">
      <c r="K170">
        <v>435</v>
      </c>
      <c r="L170">
        <v>3.6098999999999999E-2</v>
      </c>
      <c r="M170">
        <v>3.1199999999999999E-3</v>
      </c>
      <c r="N170">
        <v>4.0371999999999998E-2</v>
      </c>
      <c r="O170">
        <v>7.6870000000000003E-3</v>
      </c>
      <c r="P170">
        <v>7.7600000000000065E-4</v>
      </c>
      <c r="Q170">
        <v>2.3609999999999998E-3</v>
      </c>
      <c r="R170">
        <v>0.10351</v>
      </c>
      <c r="S170">
        <v>0.11349099999999999</v>
      </c>
      <c r="T170">
        <v>0.10839</v>
      </c>
    </row>
    <row r="171" spans="11:20" ht="22.2" customHeight="1">
      <c r="K171">
        <v>434</v>
      </c>
      <c r="L171">
        <v>3.6385000000000001E-2</v>
      </c>
      <c r="M171">
        <v>3.3240000000000001E-3</v>
      </c>
      <c r="N171">
        <v>4.0478E-2</v>
      </c>
      <c r="O171">
        <v>8.1200000000000005E-3</v>
      </c>
      <c r="P171">
        <v>9.3099999999999954E-4</v>
      </c>
      <c r="Q171">
        <v>3.2980000000000002E-3</v>
      </c>
      <c r="R171">
        <v>0.106417</v>
      </c>
      <c r="S171">
        <v>0.116144</v>
      </c>
      <c r="T171">
        <v>0.11171200000000001</v>
      </c>
    </row>
    <row r="172" spans="11:20" ht="22.2" customHeight="1">
      <c r="K172">
        <v>433</v>
      </c>
      <c r="L172">
        <v>3.6447E-2</v>
      </c>
      <c r="M172">
        <v>3.0200000000000001E-3</v>
      </c>
      <c r="N172">
        <v>4.0451000000000001E-2</v>
      </c>
      <c r="O172">
        <v>8.1419999999999999E-3</v>
      </c>
      <c r="P172">
        <v>5.1100000000000104E-4</v>
      </c>
      <c r="Q172">
        <v>2.6909999999999998E-3</v>
      </c>
      <c r="R172">
        <v>0.109129</v>
      </c>
      <c r="S172">
        <v>0.118549</v>
      </c>
      <c r="T172">
        <v>0.11421000000000001</v>
      </c>
    </row>
    <row r="173" spans="11:20" ht="22.2" customHeight="1">
      <c r="K173">
        <v>432</v>
      </c>
      <c r="L173">
        <v>3.6616999999999997E-2</v>
      </c>
      <c r="M173">
        <v>2.9489999999999998E-3</v>
      </c>
      <c r="N173">
        <v>4.0693E-2</v>
      </c>
      <c r="O173">
        <v>8.2839999999999997E-3</v>
      </c>
      <c r="P173">
        <v>9.4200000000000013E-4</v>
      </c>
      <c r="Q173">
        <v>2.405E-3</v>
      </c>
      <c r="R173">
        <v>0.112146</v>
      </c>
      <c r="S173">
        <v>0.121085</v>
      </c>
      <c r="T173">
        <v>0.117008</v>
      </c>
    </row>
    <row r="174" spans="11:20" ht="22.2" customHeight="1">
      <c r="K174">
        <v>431</v>
      </c>
      <c r="L174">
        <v>3.6524000000000001E-2</v>
      </c>
      <c r="M174">
        <v>3.3440000000000002E-3</v>
      </c>
      <c r="N174">
        <v>4.0683999999999998E-2</v>
      </c>
      <c r="O174">
        <v>8.2819999999999994E-3</v>
      </c>
      <c r="P174">
        <v>9.0100000000000076E-4</v>
      </c>
      <c r="Q174">
        <v>2.4489999999999998E-3</v>
      </c>
      <c r="R174">
        <v>0.114927</v>
      </c>
      <c r="S174">
        <v>0.12407799999999999</v>
      </c>
      <c r="T174">
        <v>0.119936</v>
      </c>
    </row>
    <row r="175" spans="11:20" ht="22.2" customHeight="1">
      <c r="K175">
        <v>430</v>
      </c>
      <c r="L175">
        <v>3.6579E-2</v>
      </c>
      <c r="M175">
        <v>2.9819999999999998E-3</v>
      </c>
      <c r="N175">
        <v>4.0601999999999999E-2</v>
      </c>
      <c r="O175">
        <v>8.3180000000000007E-3</v>
      </c>
      <c r="P175">
        <v>4.5700000000000081E-4</v>
      </c>
      <c r="Q175">
        <v>2.6189999999999998E-3</v>
      </c>
      <c r="R175">
        <v>0.11783</v>
      </c>
      <c r="S175">
        <v>0.12762699999999999</v>
      </c>
      <c r="T175">
        <v>0.122695</v>
      </c>
    </row>
    <row r="176" spans="11:20" ht="22.2" customHeight="1">
      <c r="K176">
        <v>429</v>
      </c>
      <c r="L176">
        <v>3.6699000000000002E-2</v>
      </c>
      <c r="M176">
        <v>3.3400000000000001E-3</v>
      </c>
      <c r="N176">
        <v>4.0766999999999998E-2</v>
      </c>
      <c r="O176">
        <v>8.6689999999999996E-3</v>
      </c>
      <c r="P176">
        <v>5.5099999999999941E-4</v>
      </c>
      <c r="Q176">
        <v>2.529E-3</v>
      </c>
      <c r="R176">
        <v>0.12113500000000001</v>
      </c>
      <c r="S176">
        <v>0.13187199999999999</v>
      </c>
      <c r="T176">
        <v>0.125446</v>
      </c>
    </row>
    <row r="177" spans="11:20" ht="22.2" customHeight="1">
      <c r="K177">
        <v>428</v>
      </c>
      <c r="L177">
        <v>3.6888999999999998E-2</v>
      </c>
      <c r="M177">
        <v>2.9880000000000002E-3</v>
      </c>
      <c r="N177">
        <v>4.0953000000000003E-2</v>
      </c>
      <c r="O177">
        <v>8.8500000000000002E-3</v>
      </c>
      <c r="P177">
        <v>4.8400000000000006E-4</v>
      </c>
      <c r="Q177">
        <v>2.5469999999999998E-3</v>
      </c>
      <c r="R177">
        <v>0.124056</v>
      </c>
      <c r="S177">
        <v>0.135021</v>
      </c>
      <c r="T177">
        <v>0.12842999999999999</v>
      </c>
    </row>
    <row r="178" spans="11:20" ht="22.2" customHeight="1">
      <c r="K178">
        <v>427</v>
      </c>
      <c r="L178">
        <v>3.6916999999999998E-2</v>
      </c>
      <c r="M178">
        <v>3.0400000000000002E-3</v>
      </c>
      <c r="N178">
        <v>4.0800999999999997E-2</v>
      </c>
      <c r="O178">
        <v>8.5330000000000007E-3</v>
      </c>
      <c r="P178">
        <v>2.1099999999999938E-4</v>
      </c>
      <c r="Q178">
        <v>2.4220000000000001E-3</v>
      </c>
      <c r="R178">
        <v>0.127552</v>
      </c>
      <c r="S178">
        <v>0.137958</v>
      </c>
      <c r="T178">
        <v>0.13173899999999999</v>
      </c>
    </row>
    <row r="179" spans="11:20" ht="22.2" customHeight="1">
      <c r="K179">
        <v>426</v>
      </c>
      <c r="L179">
        <v>3.7118999999999999E-2</v>
      </c>
      <c r="M179">
        <v>3.3089999999999999E-3</v>
      </c>
      <c r="N179">
        <v>4.1091999999999997E-2</v>
      </c>
      <c r="O179">
        <v>9.3390000000000001E-3</v>
      </c>
      <c r="P179">
        <v>7.080000000000003E-4</v>
      </c>
      <c r="Q179">
        <v>2.379E-3</v>
      </c>
      <c r="R179">
        <v>0.13116700000000001</v>
      </c>
      <c r="S179">
        <v>0.141954</v>
      </c>
      <c r="T179">
        <v>0.13502900000000001</v>
      </c>
    </row>
    <row r="180" spans="11:20" ht="22.2" customHeight="1">
      <c r="K180">
        <v>425</v>
      </c>
      <c r="L180">
        <v>3.7079000000000001E-2</v>
      </c>
      <c r="M180">
        <v>3.6649999999999999E-3</v>
      </c>
      <c r="N180">
        <v>4.1131000000000001E-2</v>
      </c>
      <c r="O180">
        <v>9.5230000000000002E-3</v>
      </c>
      <c r="P180">
        <v>8.5900000000000039E-4</v>
      </c>
      <c r="Q180">
        <v>3.1159999999999998E-3</v>
      </c>
      <c r="R180">
        <v>0.13415199999999999</v>
      </c>
      <c r="S180">
        <v>0.14604600000000001</v>
      </c>
      <c r="T180">
        <v>0.13813800000000001</v>
      </c>
    </row>
    <row r="181" spans="11:20" ht="22.2" customHeight="1">
      <c r="K181">
        <v>424</v>
      </c>
      <c r="L181">
        <v>3.7204000000000001E-2</v>
      </c>
      <c r="M181">
        <v>3.1519999999999999E-3</v>
      </c>
      <c r="N181">
        <v>4.1102E-2</v>
      </c>
      <c r="O181">
        <v>9.3399999999999993E-3</v>
      </c>
      <c r="P181">
        <v>9.5199999999999972E-4</v>
      </c>
      <c r="Q181">
        <v>2.8879999999999999E-3</v>
      </c>
      <c r="R181">
        <v>0.137215</v>
      </c>
      <c r="S181">
        <v>0.149145</v>
      </c>
      <c r="T181">
        <v>0.14086000000000001</v>
      </c>
    </row>
    <row r="182" spans="11:20" ht="22.2" customHeight="1">
      <c r="K182">
        <v>423</v>
      </c>
      <c r="L182">
        <v>3.7395999999999999E-2</v>
      </c>
      <c r="M182">
        <v>3.4009999999999999E-3</v>
      </c>
      <c r="N182">
        <v>4.1284000000000001E-2</v>
      </c>
      <c r="O182">
        <v>9.7149999999999997E-3</v>
      </c>
      <c r="P182">
        <v>1.0039999999999997E-3</v>
      </c>
      <c r="Q182">
        <v>2.6589999999999999E-3</v>
      </c>
      <c r="R182">
        <v>0.140241</v>
      </c>
      <c r="S182">
        <v>0.15235899999999999</v>
      </c>
      <c r="T182">
        <v>0.14397199999999999</v>
      </c>
    </row>
    <row r="183" spans="11:20" ht="22.2" customHeight="1">
      <c r="K183">
        <v>422</v>
      </c>
      <c r="L183">
        <v>3.7518999999999997E-2</v>
      </c>
      <c r="M183">
        <v>2.9020000000000001E-3</v>
      </c>
      <c r="N183">
        <v>4.1324E-2</v>
      </c>
      <c r="O183">
        <v>9.8390000000000005E-3</v>
      </c>
      <c r="P183">
        <v>7.6999999999999985E-4</v>
      </c>
      <c r="Q183">
        <v>2.0539999999999998E-3</v>
      </c>
      <c r="R183">
        <v>0.14400099999999999</v>
      </c>
      <c r="S183">
        <v>0.15606300000000001</v>
      </c>
      <c r="T183">
        <v>0.14708099999999999</v>
      </c>
    </row>
    <row r="184" spans="11:20" ht="22.2" customHeight="1">
      <c r="K184">
        <v>421</v>
      </c>
      <c r="L184">
        <v>3.7322000000000001E-2</v>
      </c>
      <c r="M184">
        <v>2.7680000000000001E-3</v>
      </c>
      <c r="N184">
        <v>4.1258000000000003E-2</v>
      </c>
      <c r="O184">
        <v>9.4500000000000001E-3</v>
      </c>
      <c r="P184">
        <v>6.9899999999999997E-4</v>
      </c>
      <c r="Q184">
        <v>2.5690000000000001E-3</v>
      </c>
      <c r="R184">
        <v>0.14730199999999999</v>
      </c>
      <c r="S184">
        <v>0.159386</v>
      </c>
      <c r="T184">
        <v>0.15005099999999999</v>
      </c>
    </row>
    <row r="185" spans="11:20" ht="22.2" customHeight="1">
      <c r="K185">
        <v>420</v>
      </c>
      <c r="L185">
        <v>3.7662000000000001E-2</v>
      </c>
      <c r="M185">
        <v>3.2720000000000002E-3</v>
      </c>
      <c r="N185">
        <v>4.1673000000000002E-2</v>
      </c>
      <c r="O185">
        <v>9.9559999999999996E-3</v>
      </c>
      <c r="P185">
        <v>7.2999999999999975E-4</v>
      </c>
      <c r="Q185">
        <v>2.9740000000000001E-3</v>
      </c>
      <c r="R185">
        <v>0.15018899999999999</v>
      </c>
      <c r="S185">
        <v>0.16262199999999999</v>
      </c>
      <c r="T185">
        <v>0.15367900000000001</v>
      </c>
    </row>
    <row r="186" spans="11:20" ht="22.2" customHeight="1">
      <c r="K186">
        <v>419</v>
      </c>
      <c r="L186">
        <v>3.7726999999999997E-2</v>
      </c>
      <c r="M186">
        <v>3.104E-3</v>
      </c>
      <c r="N186">
        <v>4.1841000000000003E-2</v>
      </c>
      <c r="O186">
        <v>1.0252000000000001E-2</v>
      </c>
      <c r="P186">
        <v>2.6400000000000035E-4</v>
      </c>
      <c r="Q186">
        <v>2.5799999999999998E-3</v>
      </c>
      <c r="R186">
        <v>0.15356600000000001</v>
      </c>
      <c r="S186">
        <v>0.16591800000000001</v>
      </c>
      <c r="T186">
        <v>0.15701799999999999</v>
      </c>
    </row>
    <row r="187" spans="11:20" ht="22.2" customHeight="1">
      <c r="K187">
        <v>418</v>
      </c>
      <c r="L187">
        <v>3.7798999999999999E-2</v>
      </c>
      <c r="M187">
        <v>3.2919999999999998E-3</v>
      </c>
      <c r="N187">
        <v>4.2019000000000001E-2</v>
      </c>
      <c r="O187">
        <v>1.0074E-2</v>
      </c>
      <c r="P187">
        <v>-1.7499999999999981E-4</v>
      </c>
      <c r="Q187">
        <v>2.4450000000000001E-3</v>
      </c>
      <c r="R187">
        <v>0.156837</v>
      </c>
      <c r="S187">
        <v>0.16939299999999999</v>
      </c>
      <c r="T187">
        <v>0.15998399999999999</v>
      </c>
    </row>
    <row r="188" spans="11:20" ht="22.2" customHeight="1">
      <c r="K188">
        <v>417</v>
      </c>
      <c r="L188">
        <v>3.7997999999999997E-2</v>
      </c>
      <c r="M188">
        <v>3.2420000000000001E-3</v>
      </c>
      <c r="N188">
        <v>4.2148999999999999E-2</v>
      </c>
      <c r="O188">
        <v>1.0081E-2</v>
      </c>
      <c r="P188">
        <v>3.5800000000000068E-4</v>
      </c>
      <c r="Q188">
        <v>3.0660000000000001E-3</v>
      </c>
      <c r="R188">
        <v>0.16019900000000001</v>
      </c>
      <c r="S188">
        <v>0.17280100000000001</v>
      </c>
      <c r="T188">
        <v>0.16329299999999999</v>
      </c>
    </row>
    <row r="189" spans="11:20" ht="22.2" customHeight="1">
      <c r="K189">
        <v>416</v>
      </c>
      <c r="L189">
        <v>3.8128000000000002E-2</v>
      </c>
      <c r="M189">
        <v>3.179E-3</v>
      </c>
      <c r="N189">
        <v>4.2018E-2</v>
      </c>
      <c r="O189">
        <v>1.0102E-2</v>
      </c>
      <c r="P189">
        <v>4.6299999999999987E-4</v>
      </c>
      <c r="Q189">
        <v>2.8340000000000001E-3</v>
      </c>
      <c r="R189">
        <v>0.163325</v>
      </c>
      <c r="S189">
        <v>0.17624200000000001</v>
      </c>
      <c r="T189">
        <v>0.166549</v>
      </c>
    </row>
    <row r="190" spans="11:20" ht="22.2" customHeight="1">
      <c r="K190">
        <v>415</v>
      </c>
      <c r="L190">
        <v>3.8082999999999999E-2</v>
      </c>
      <c r="M190">
        <v>3.362E-3</v>
      </c>
      <c r="N190">
        <v>4.1973999999999997E-2</v>
      </c>
      <c r="O190">
        <v>1.0161E-2</v>
      </c>
      <c r="P190">
        <v>2.8900000000000106E-4</v>
      </c>
      <c r="Q190">
        <v>2.6419999999999998E-3</v>
      </c>
      <c r="R190">
        <v>0.16641600000000001</v>
      </c>
      <c r="S190">
        <v>0.17963499999999999</v>
      </c>
      <c r="T190">
        <v>0.16952999999999999</v>
      </c>
    </row>
    <row r="191" spans="11:20" ht="22.2" customHeight="1">
      <c r="K191">
        <v>414</v>
      </c>
      <c r="L191">
        <v>3.8163999999999997E-2</v>
      </c>
      <c r="M191">
        <v>2.5869999999999999E-3</v>
      </c>
      <c r="N191">
        <v>4.2092999999999998E-2</v>
      </c>
      <c r="O191">
        <v>1.0841E-2</v>
      </c>
      <c r="P191">
        <v>6.2500000000000056E-4</v>
      </c>
      <c r="Q191">
        <v>2.689E-3</v>
      </c>
      <c r="R191">
        <v>0.17030200000000001</v>
      </c>
      <c r="S191">
        <v>0.182892</v>
      </c>
      <c r="T191">
        <v>0.17355499999999999</v>
      </c>
    </row>
    <row r="192" spans="11:20" ht="22.2" customHeight="1">
      <c r="K192">
        <v>413</v>
      </c>
      <c r="L192">
        <v>3.8019999999999998E-2</v>
      </c>
      <c r="M192">
        <v>3.0790000000000001E-3</v>
      </c>
      <c r="N192">
        <v>4.2101E-2</v>
      </c>
      <c r="O192">
        <v>1.0857E-2</v>
      </c>
      <c r="P192">
        <v>2.6600000000000061E-4</v>
      </c>
      <c r="Q192">
        <v>2.5990000000000002E-3</v>
      </c>
      <c r="R192">
        <v>0.17453199999999999</v>
      </c>
      <c r="S192">
        <v>0.18660599999999999</v>
      </c>
      <c r="T192">
        <v>0.17696999999999999</v>
      </c>
    </row>
    <row r="193" spans="11:20" ht="22.2" customHeight="1">
      <c r="K193">
        <v>412</v>
      </c>
      <c r="L193">
        <v>3.8088999999999998E-2</v>
      </c>
      <c r="M193">
        <v>3.039E-3</v>
      </c>
      <c r="N193">
        <v>4.2272999999999998E-2</v>
      </c>
      <c r="O193">
        <v>1.0786E-2</v>
      </c>
      <c r="P193">
        <v>8.2999999999999741E-5</v>
      </c>
      <c r="Q193">
        <v>2.5760000000000002E-3</v>
      </c>
      <c r="R193">
        <v>0.17707400000000001</v>
      </c>
      <c r="S193">
        <v>0.19025600000000001</v>
      </c>
      <c r="T193">
        <v>0.179951</v>
      </c>
    </row>
    <row r="194" spans="11:20" ht="22.2" customHeight="1">
      <c r="K194">
        <v>411</v>
      </c>
      <c r="L194">
        <v>3.8359999999999998E-2</v>
      </c>
      <c r="M194">
        <v>2.5309999999999998E-3</v>
      </c>
      <c r="N194">
        <v>4.2393E-2</v>
      </c>
      <c r="O194">
        <v>1.1187000000000001E-2</v>
      </c>
      <c r="P194">
        <v>-3.2199999999999937E-4</v>
      </c>
      <c r="Q194">
        <v>2.6210000000000001E-3</v>
      </c>
      <c r="R194">
        <v>0.17971500000000001</v>
      </c>
      <c r="S194">
        <v>0.19332199999999999</v>
      </c>
      <c r="T194">
        <v>0.18332399999999999</v>
      </c>
    </row>
    <row r="195" spans="11:20" ht="22.2" customHeight="1">
      <c r="K195">
        <v>410</v>
      </c>
      <c r="L195">
        <v>3.8642000000000003E-2</v>
      </c>
      <c r="M195">
        <v>3.2599999999999999E-3</v>
      </c>
      <c r="N195">
        <v>4.2534000000000002E-2</v>
      </c>
      <c r="O195">
        <v>1.1405E-2</v>
      </c>
      <c r="P195">
        <v>1.1800000000000005E-4</v>
      </c>
      <c r="Q195">
        <v>3.003E-3</v>
      </c>
      <c r="R195">
        <v>0.18277099999999999</v>
      </c>
      <c r="S195">
        <v>0.19696</v>
      </c>
      <c r="T195">
        <v>0.186671</v>
      </c>
    </row>
    <row r="196" spans="11:20" ht="22.2" customHeight="1">
      <c r="K196">
        <v>409</v>
      </c>
      <c r="L196">
        <v>3.8733999999999998E-2</v>
      </c>
      <c r="M196">
        <v>3.1809999999999998E-3</v>
      </c>
      <c r="N196">
        <v>4.2410999999999997E-2</v>
      </c>
      <c r="O196">
        <v>1.1299999999999999E-2</v>
      </c>
      <c r="P196">
        <v>7.5000000000000414E-5</v>
      </c>
      <c r="Q196">
        <v>3.1749999999999999E-3</v>
      </c>
      <c r="R196">
        <v>0.186086</v>
      </c>
      <c r="S196">
        <v>0.20061300000000001</v>
      </c>
      <c r="T196">
        <v>0.190057</v>
      </c>
    </row>
    <row r="197" spans="11:20" ht="22.2" customHeight="1">
      <c r="K197">
        <v>408</v>
      </c>
      <c r="L197">
        <v>3.8816999999999997E-2</v>
      </c>
      <c r="M197">
        <v>3.1470000000000001E-3</v>
      </c>
      <c r="N197">
        <v>4.2613999999999999E-2</v>
      </c>
      <c r="O197">
        <v>1.1728000000000001E-2</v>
      </c>
      <c r="P197">
        <v>4.5700000000000081E-4</v>
      </c>
      <c r="Q197">
        <v>2.5240000000000002E-3</v>
      </c>
      <c r="R197">
        <v>0.189494</v>
      </c>
      <c r="S197">
        <v>0.204267</v>
      </c>
      <c r="T197">
        <v>0.19370899999999999</v>
      </c>
    </row>
    <row r="198" spans="11:20" ht="22.2" customHeight="1">
      <c r="K198">
        <v>407</v>
      </c>
      <c r="L198">
        <v>3.8711000000000002E-2</v>
      </c>
      <c r="M198">
        <v>3.5630000000000002E-3</v>
      </c>
      <c r="N198">
        <v>4.2577999999999998E-2</v>
      </c>
      <c r="O198">
        <v>1.1912000000000001E-2</v>
      </c>
      <c r="P198">
        <v>2.6400000000000035E-4</v>
      </c>
      <c r="Q198">
        <v>3.0999999999999999E-3</v>
      </c>
      <c r="R198">
        <v>0.19270899999999999</v>
      </c>
      <c r="S198">
        <v>0.20790400000000001</v>
      </c>
      <c r="T198">
        <v>0.196798</v>
      </c>
    </row>
    <row r="199" spans="11:20" ht="22.2" customHeight="1">
      <c r="K199">
        <v>406</v>
      </c>
      <c r="L199">
        <v>3.8746000000000003E-2</v>
      </c>
      <c r="M199">
        <v>3.7100000000000002E-3</v>
      </c>
      <c r="N199">
        <v>4.2698E-2</v>
      </c>
      <c r="O199">
        <v>1.1871E-2</v>
      </c>
      <c r="P199">
        <v>1.410000000000005E-4</v>
      </c>
      <c r="Q199">
        <v>2.8319999999999999E-3</v>
      </c>
      <c r="R199">
        <v>0.195632</v>
      </c>
      <c r="S199">
        <v>0.211419</v>
      </c>
      <c r="T199">
        <v>0.199965</v>
      </c>
    </row>
    <row r="200" spans="11:20" ht="22.2" customHeight="1">
      <c r="K200">
        <v>405</v>
      </c>
      <c r="L200">
        <v>3.8869000000000001E-2</v>
      </c>
      <c r="M200">
        <v>2.9640000000000001E-3</v>
      </c>
      <c r="N200">
        <v>4.2941E-2</v>
      </c>
      <c r="O200">
        <v>1.2189E-2</v>
      </c>
      <c r="P200">
        <v>2.3800000000000036E-4</v>
      </c>
      <c r="Q200">
        <v>2.068E-3</v>
      </c>
      <c r="R200">
        <v>0.19881799999999999</v>
      </c>
      <c r="S200">
        <v>0.21487000000000001</v>
      </c>
      <c r="T200">
        <v>0.20327899999999999</v>
      </c>
    </row>
    <row r="201" spans="11:20" ht="22.2" customHeight="1">
      <c r="K201">
        <v>404</v>
      </c>
      <c r="L201">
        <v>3.9142999999999997E-2</v>
      </c>
      <c r="M201">
        <v>3.068E-3</v>
      </c>
      <c r="N201">
        <v>4.3027999999999997E-2</v>
      </c>
      <c r="O201">
        <v>1.2411E-2</v>
      </c>
      <c r="P201">
        <v>2.2600000000000051E-4</v>
      </c>
      <c r="Q201">
        <v>2.0449999999999999E-3</v>
      </c>
      <c r="R201">
        <v>0.20146800000000001</v>
      </c>
      <c r="S201">
        <v>0.21786900000000001</v>
      </c>
      <c r="T201">
        <v>0.20657400000000001</v>
      </c>
    </row>
    <row r="202" spans="11:20" ht="22.2" customHeight="1">
      <c r="K202">
        <v>403</v>
      </c>
      <c r="L202">
        <v>3.9125E-2</v>
      </c>
      <c r="M202">
        <v>3.8679999999999999E-3</v>
      </c>
      <c r="N202">
        <v>4.2930999999999997E-2</v>
      </c>
      <c r="O202">
        <v>1.2519000000000001E-2</v>
      </c>
      <c r="P202">
        <v>-9.4999999999999599E-5</v>
      </c>
      <c r="Q202">
        <v>2.3349999999999998E-3</v>
      </c>
      <c r="R202">
        <v>0.20441000000000001</v>
      </c>
      <c r="S202">
        <v>0.22101999999999999</v>
      </c>
      <c r="T202">
        <v>0.209618</v>
      </c>
    </row>
    <row r="203" spans="11:20" ht="22.2" customHeight="1">
      <c r="K203">
        <v>402</v>
      </c>
      <c r="L203">
        <v>3.9349000000000002E-2</v>
      </c>
      <c r="M203">
        <v>3.9779999999999998E-3</v>
      </c>
      <c r="N203">
        <v>4.3253E-2</v>
      </c>
      <c r="O203">
        <v>1.3128000000000001E-2</v>
      </c>
      <c r="P203">
        <v>3.1600000000000031E-4</v>
      </c>
      <c r="Q203">
        <v>2.5439999999999998E-3</v>
      </c>
      <c r="R203">
        <v>0.207153</v>
      </c>
      <c r="S203">
        <v>0.22465199999999999</v>
      </c>
      <c r="T203">
        <v>0.21320500000000001</v>
      </c>
    </row>
    <row r="204" spans="11:20" ht="22.2" customHeight="1">
      <c r="K204">
        <v>401</v>
      </c>
      <c r="L204">
        <v>3.9234999999999999E-2</v>
      </c>
      <c r="M204">
        <v>3.3300000000000001E-3</v>
      </c>
      <c r="N204">
        <v>4.3314999999999999E-2</v>
      </c>
      <c r="O204">
        <v>1.336E-2</v>
      </c>
      <c r="P204">
        <v>-1.8299999999999914E-4</v>
      </c>
      <c r="Q204">
        <v>2.6510000000000001E-3</v>
      </c>
      <c r="R204">
        <v>0.20994299999999999</v>
      </c>
      <c r="S204">
        <v>0.22747600000000001</v>
      </c>
      <c r="T204">
        <v>0.21599699999999999</v>
      </c>
    </row>
    <row r="205" spans="11:20" ht="22.2" customHeight="1">
      <c r="K205">
        <v>400</v>
      </c>
      <c r="L205">
        <v>3.9348000000000001E-2</v>
      </c>
      <c r="M205">
        <v>2.8400000000000001E-3</v>
      </c>
      <c r="N205">
        <v>4.3275000000000001E-2</v>
      </c>
      <c r="O205">
        <v>1.3497E-2</v>
      </c>
      <c r="P205">
        <v>-5.7499999999999912E-4</v>
      </c>
      <c r="Q205">
        <v>2.2929999999999999E-3</v>
      </c>
      <c r="R205">
        <v>0.21296899999999999</v>
      </c>
      <c r="S205">
        <v>0.230047</v>
      </c>
      <c r="T205">
        <v>0.218997</v>
      </c>
    </row>
    <row r="206" spans="11:20" ht="22.2" customHeight="1">
      <c r="K206">
        <v>399</v>
      </c>
      <c r="L206">
        <v>3.9455999999999998E-2</v>
      </c>
      <c r="M206">
        <v>2.7209999999999999E-3</v>
      </c>
      <c r="N206">
        <v>4.3451999999999998E-2</v>
      </c>
      <c r="O206">
        <v>1.3610000000000001E-2</v>
      </c>
      <c r="P206">
        <v>-5.3399999999999975E-4</v>
      </c>
      <c r="Q206">
        <v>2.2309999999999999E-3</v>
      </c>
      <c r="R206">
        <v>0.21520600000000001</v>
      </c>
      <c r="S206">
        <v>0.23256599999999999</v>
      </c>
      <c r="T206">
        <v>0.22192500000000001</v>
      </c>
    </row>
    <row r="207" spans="11:20" ht="22.2" customHeight="1">
      <c r="K207">
        <v>398</v>
      </c>
      <c r="L207">
        <v>3.9738000000000002E-2</v>
      </c>
      <c r="M207">
        <v>3.3370000000000001E-3</v>
      </c>
      <c r="N207">
        <v>4.3790000000000003E-2</v>
      </c>
      <c r="O207">
        <v>1.3745E-2</v>
      </c>
      <c r="P207">
        <v>-3.7199999999999907E-4</v>
      </c>
      <c r="Q207">
        <v>2.7039999999999998E-3</v>
      </c>
      <c r="R207">
        <v>0.21768000000000001</v>
      </c>
      <c r="S207">
        <v>0.235959</v>
      </c>
      <c r="T207">
        <v>0.22472400000000001</v>
      </c>
    </row>
    <row r="208" spans="11:20" ht="22.2" customHeight="1">
      <c r="K208">
        <v>397</v>
      </c>
      <c r="L208">
        <v>3.9961999999999998E-2</v>
      </c>
      <c r="M208">
        <v>3.5309999999999999E-3</v>
      </c>
      <c r="N208">
        <v>4.3816000000000001E-2</v>
      </c>
      <c r="O208">
        <v>1.4026E-2</v>
      </c>
      <c r="P208">
        <v>-4.1500000000000044E-4</v>
      </c>
      <c r="Q208">
        <v>3.4859999999999999E-3</v>
      </c>
      <c r="R208">
        <v>0.220245</v>
      </c>
      <c r="S208">
        <v>0.23858099999999999</v>
      </c>
      <c r="T208">
        <v>0.227774</v>
      </c>
    </row>
    <row r="209" spans="11:20" ht="22.2" customHeight="1">
      <c r="K209">
        <v>396</v>
      </c>
      <c r="L209">
        <v>4.0044999999999997E-2</v>
      </c>
      <c r="M209">
        <v>3.558E-3</v>
      </c>
      <c r="N209">
        <v>4.3865000000000001E-2</v>
      </c>
      <c r="O209">
        <v>1.4599000000000001E-2</v>
      </c>
      <c r="P209">
        <v>-1.8400000000000014E-4</v>
      </c>
      <c r="Q209">
        <v>3.0460000000000001E-3</v>
      </c>
      <c r="R209">
        <v>0.22294</v>
      </c>
      <c r="S209">
        <v>0.24104600000000001</v>
      </c>
      <c r="T209">
        <v>0.23072799999999999</v>
      </c>
    </row>
    <row r="210" spans="11:20" ht="22.2" customHeight="1">
      <c r="K210">
        <v>395</v>
      </c>
      <c r="L210">
        <v>3.9856999999999997E-2</v>
      </c>
      <c r="M210">
        <v>3.803E-3</v>
      </c>
      <c r="N210">
        <v>4.3711E-2</v>
      </c>
      <c r="O210">
        <v>1.4917E-2</v>
      </c>
      <c r="P210">
        <v>-5.3699999999999928E-4</v>
      </c>
      <c r="Q210">
        <v>3.1059999999999998E-3</v>
      </c>
      <c r="R210">
        <v>0.22528999999999999</v>
      </c>
      <c r="S210">
        <v>0.24356700000000001</v>
      </c>
      <c r="T210">
        <v>0.23324600000000001</v>
      </c>
    </row>
    <row r="211" spans="11:20" ht="22.2" customHeight="1">
      <c r="K211">
        <v>394</v>
      </c>
      <c r="L211">
        <v>4.0050000000000002E-2</v>
      </c>
      <c r="M211">
        <v>3.4849999999999998E-3</v>
      </c>
      <c r="N211">
        <v>4.3823000000000001E-2</v>
      </c>
      <c r="O211">
        <v>1.4912E-2</v>
      </c>
      <c r="P211">
        <v>-5.4700000000000061E-4</v>
      </c>
      <c r="Q211">
        <v>3.0249999999999999E-3</v>
      </c>
      <c r="R211">
        <v>0.22706100000000001</v>
      </c>
      <c r="S211">
        <v>0.24601100000000001</v>
      </c>
      <c r="T211">
        <v>0.23564099999999999</v>
      </c>
    </row>
    <row r="212" spans="11:20" ht="22.2" customHeight="1">
      <c r="K212">
        <v>393</v>
      </c>
      <c r="L212">
        <v>4.0083000000000001E-2</v>
      </c>
      <c r="M212">
        <v>3.8319999999999999E-3</v>
      </c>
      <c r="N212">
        <v>4.4033000000000003E-2</v>
      </c>
      <c r="O212">
        <v>1.5677E-2</v>
      </c>
      <c r="P212">
        <v>-1.0399999999999993E-4</v>
      </c>
      <c r="Q212">
        <v>3.2520000000000001E-3</v>
      </c>
      <c r="R212">
        <v>0.22886999999999999</v>
      </c>
      <c r="S212">
        <v>0.24843199999999999</v>
      </c>
      <c r="T212">
        <v>0.23858199999999999</v>
      </c>
    </row>
    <row r="213" spans="11:20" ht="22.2" customHeight="1">
      <c r="K213">
        <v>392</v>
      </c>
      <c r="L213">
        <v>4.0236000000000001E-2</v>
      </c>
      <c r="M213">
        <v>3.8419999999999999E-3</v>
      </c>
      <c r="N213">
        <v>4.4172000000000003E-2</v>
      </c>
      <c r="O213">
        <v>1.5984999999999999E-2</v>
      </c>
      <c r="P213">
        <v>8.0000000000010618E-6</v>
      </c>
      <c r="Q213">
        <v>3.0660000000000001E-3</v>
      </c>
      <c r="R213">
        <v>0.23064000000000001</v>
      </c>
      <c r="S213">
        <v>0.250581</v>
      </c>
      <c r="T213">
        <v>0.24099400000000001</v>
      </c>
    </row>
    <row r="214" spans="11:20" ht="22.2" customHeight="1">
      <c r="K214">
        <v>391</v>
      </c>
      <c r="L214">
        <v>4.0393999999999999E-2</v>
      </c>
      <c r="M214">
        <v>3.5479999999999999E-3</v>
      </c>
      <c r="N214">
        <v>4.4166999999999998E-2</v>
      </c>
      <c r="O214">
        <v>1.5722E-2</v>
      </c>
      <c r="P214">
        <v>-2.1200000000000038E-4</v>
      </c>
      <c r="Q214">
        <v>2.7569999999999999E-3</v>
      </c>
      <c r="R214">
        <v>0.232488</v>
      </c>
      <c r="S214">
        <v>0.25221700000000002</v>
      </c>
      <c r="T214">
        <v>0.242732</v>
      </c>
    </row>
    <row r="215" spans="11:20" ht="22.2" customHeight="1">
      <c r="K215">
        <v>390</v>
      </c>
      <c r="L215">
        <v>4.0600999999999998E-2</v>
      </c>
      <c r="M215">
        <v>3.503E-3</v>
      </c>
      <c r="N215">
        <v>4.4428000000000002E-2</v>
      </c>
      <c r="O215">
        <v>1.6236E-2</v>
      </c>
      <c r="P215">
        <v>-1.9999999999999185E-5</v>
      </c>
      <c r="Q215">
        <v>3.1340000000000001E-3</v>
      </c>
      <c r="R215">
        <v>0.234319</v>
      </c>
      <c r="S215">
        <v>0.254251</v>
      </c>
      <c r="T215">
        <v>0.244833</v>
      </c>
    </row>
    <row r="216" spans="11:20" ht="22.2" customHeight="1">
      <c r="K216">
        <v>389</v>
      </c>
      <c r="L216">
        <v>4.0482999999999998E-2</v>
      </c>
      <c r="M216">
        <v>3.3310000000000002E-3</v>
      </c>
      <c r="N216">
        <v>4.4401000000000003E-2</v>
      </c>
      <c r="O216">
        <v>1.6590000000000001E-2</v>
      </c>
      <c r="P216">
        <v>-2.7699999999999947E-4</v>
      </c>
      <c r="Q216">
        <v>3.519E-3</v>
      </c>
      <c r="R216">
        <v>0.23578199999999999</v>
      </c>
      <c r="S216">
        <v>0.25604500000000002</v>
      </c>
      <c r="T216">
        <v>0.24727399999999999</v>
      </c>
    </row>
    <row r="217" spans="11:20" ht="22.2" customHeight="1">
      <c r="K217">
        <v>388</v>
      </c>
      <c r="L217">
        <v>4.0518999999999999E-2</v>
      </c>
      <c r="M217">
        <v>3.4329999999999999E-3</v>
      </c>
      <c r="N217">
        <v>4.4511000000000002E-2</v>
      </c>
      <c r="O217">
        <v>1.6653999999999999E-2</v>
      </c>
      <c r="P217">
        <v>-7.3900000000000007E-4</v>
      </c>
      <c r="Q217">
        <v>2.7460000000000002E-3</v>
      </c>
      <c r="R217">
        <v>0.23652799999999999</v>
      </c>
      <c r="S217">
        <v>0.25773200000000002</v>
      </c>
      <c r="T217">
        <v>0.24902099999999999</v>
      </c>
    </row>
    <row r="218" spans="11:20" ht="22.2" customHeight="1">
      <c r="K218">
        <v>387</v>
      </c>
      <c r="L218">
        <v>4.0698999999999999E-2</v>
      </c>
      <c r="M218">
        <v>3.15E-3</v>
      </c>
      <c r="N218">
        <v>4.4649000000000001E-2</v>
      </c>
      <c r="O218">
        <v>1.7083999999999998E-2</v>
      </c>
      <c r="P218">
        <v>-7.2000000000000015E-4</v>
      </c>
      <c r="Q218">
        <v>2.3389999999999999E-3</v>
      </c>
      <c r="R218">
        <v>0.237452</v>
      </c>
      <c r="S218">
        <v>0.25962400000000002</v>
      </c>
      <c r="T218">
        <v>0.25086999999999998</v>
      </c>
    </row>
    <row r="219" spans="11:20" ht="22.2" customHeight="1">
      <c r="K219">
        <v>386</v>
      </c>
      <c r="L219">
        <v>4.0842999999999997E-2</v>
      </c>
      <c r="M219">
        <v>3.3470000000000001E-3</v>
      </c>
      <c r="N219">
        <v>4.4809000000000002E-2</v>
      </c>
      <c r="O219">
        <v>1.7519E-2</v>
      </c>
      <c r="P219">
        <v>-5.6499999999999953E-4</v>
      </c>
      <c r="Q219">
        <v>3.068E-3</v>
      </c>
      <c r="R219">
        <v>0.23822299999999999</v>
      </c>
      <c r="S219">
        <v>0.260994</v>
      </c>
      <c r="T219">
        <v>0.25267699999999998</v>
      </c>
    </row>
    <row r="220" spans="11:20" ht="22.2" customHeight="1">
      <c r="K220">
        <v>385</v>
      </c>
      <c r="L220">
        <v>4.0985000000000001E-2</v>
      </c>
      <c r="M220">
        <v>3.8930000000000002E-3</v>
      </c>
      <c r="N220">
        <v>4.4823000000000002E-2</v>
      </c>
      <c r="O220">
        <v>1.8030000000000001E-2</v>
      </c>
      <c r="P220">
        <v>-3.8700000000000019E-4</v>
      </c>
      <c r="Q220">
        <v>3.0730000000000002E-3</v>
      </c>
      <c r="R220">
        <v>0.23880599999999999</v>
      </c>
      <c r="S220">
        <v>0.26221800000000001</v>
      </c>
      <c r="T220">
        <v>0.25402799999999998</v>
      </c>
    </row>
    <row r="221" spans="11:20" ht="22.2" customHeight="1">
      <c r="K221">
        <v>384</v>
      </c>
      <c r="L221">
        <v>4.1062000000000001E-2</v>
      </c>
      <c r="M221">
        <v>3.748E-3</v>
      </c>
      <c r="N221">
        <v>4.4850000000000001E-2</v>
      </c>
      <c r="O221">
        <v>1.8619E-2</v>
      </c>
      <c r="P221">
        <v>-3.210000000000001E-4</v>
      </c>
      <c r="Q221">
        <v>2.477E-3</v>
      </c>
      <c r="R221">
        <v>0.23921400000000001</v>
      </c>
      <c r="S221">
        <v>0.26347599999999999</v>
      </c>
      <c r="T221">
        <v>0.255305</v>
      </c>
    </row>
    <row r="222" spans="11:20" ht="22.2" customHeight="1">
      <c r="K222">
        <v>383</v>
      </c>
      <c r="L222">
        <v>4.1068E-2</v>
      </c>
      <c r="M222">
        <v>3.6679999999999998E-3</v>
      </c>
      <c r="N222">
        <v>4.4803999999999997E-2</v>
      </c>
      <c r="O222">
        <v>1.8596999999999999E-2</v>
      </c>
      <c r="P222">
        <v>-3.7799999999999986E-4</v>
      </c>
      <c r="Q222">
        <v>2.6700000000000001E-3</v>
      </c>
      <c r="R222">
        <v>0.23883299999999999</v>
      </c>
      <c r="S222">
        <v>0.26404699999999998</v>
      </c>
      <c r="T222">
        <v>0.25646200000000002</v>
      </c>
    </row>
    <row r="223" spans="11:20" ht="22.2" customHeight="1">
      <c r="K223">
        <v>382</v>
      </c>
      <c r="L223">
        <v>4.1068E-2</v>
      </c>
      <c r="M223">
        <v>3.395E-3</v>
      </c>
      <c r="N223">
        <v>4.4944999999999999E-2</v>
      </c>
      <c r="O223">
        <v>1.8894000000000001E-2</v>
      </c>
      <c r="P223">
        <v>-6.7500000000000025E-4</v>
      </c>
      <c r="Q223">
        <v>3.0000000000000001E-3</v>
      </c>
      <c r="R223">
        <v>0.23847599999999999</v>
      </c>
      <c r="S223">
        <v>0.26462599999999997</v>
      </c>
      <c r="T223">
        <v>0.25774999999999998</v>
      </c>
    </row>
    <row r="224" spans="11:20" ht="22.2" customHeight="1">
      <c r="K224">
        <v>381</v>
      </c>
      <c r="L224">
        <v>4.1147999999999997E-2</v>
      </c>
      <c r="M224">
        <v>3.6849999999999999E-3</v>
      </c>
      <c r="N224">
        <v>4.5025000000000003E-2</v>
      </c>
      <c r="O224">
        <v>1.9515999999999999E-2</v>
      </c>
      <c r="P224">
        <v>-5.62E-4</v>
      </c>
      <c r="Q224">
        <v>3.3170000000000001E-3</v>
      </c>
      <c r="R224">
        <v>0.23841799999999999</v>
      </c>
      <c r="S224">
        <v>0.26555499999999999</v>
      </c>
      <c r="T224">
        <v>0.25895000000000001</v>
      </c>
    </row>
    <row r="225" spans="11:20" ht="22.2" customHeight="1">
      <c r="K225">
        <v>380</v>
      </c>
      <c r="L225">
        <v>4.1367000000000001E-2</v>
      </c>
      <c r="M225">
        <v>4.0350000000000004E-3</v>
      </c>
      <c r="N225">
        <v>4.5159999999999999E-2</v>
      </c>
      <c r="O225">
        <v>1.9671000000000001E-2</v>
      </c>
      <c r="P225">
        <v>-5.0500000000000024E-4</v>
      </c>
      <c r="Q225">
        <v>3.7889999999999998E-3</v>
      </c>
      <c r="R225">
        <v>0.238229</v>
      </c>
      <c r="S225">
        <v>0.26653500000000002</v>
      </c>
      <c r="T225">
        <v>0.26007400000000003</v>
      </c>
    </row>
  </sheetData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tabSelected="1" zoomScaleNormal="100" workbookViewId="0">
      <selection activeCell="E5" sqref="E5"/>
    </sheetView>
  </sheetViews>
  <sheetFormatPr defaultRowHeight="14"/>
  <sheetData>
    <row r="1" spans="1:3">
      <c r="A1" t="s">
        <v>12</v>
      </c>
    </row>
    <row r="2" spans="1:3">
      <c r="A2" t="s">
        <v>14</v>
      </c>
    </row>
    <row r="4" spans="1:3">
      <c r="B4" t="s">
        <v>10</v>
      </c>
      <c r="C4" t="s">
        <v>9</v>
      </c>
    </row>
    <row r="5" spans="1:3">
      <c r="B5">
        <v>0</v>
      </c>
      <c r="C5">
        <v>0</v>
      </c>
    </row>
    <row r="6" spans="1:3">
      <c r="B6">
        <v>10</v>
      </c>
      <c r="C6">
        <v>7.1</v>
      </c>
    </row>
    <row r="7" spans="1:3">
      <c r="B7">
        <v>20</v>
      </c>
      <c r="C7">
        <v>7.1</v>
      </c>
    </row>
    <row r="8" spans="1:3">
      <c r="B8">
        <v>30</v>
      </c>
      <c r="C8">
        <v>14.7</v>
      </c>
    </row>
    <row r="9" spans="1:3">
      <c r="B9">
        <v>40</v>
      </c>
      <c r="C9">
        <v>14.9</v>
      </c>
    </row>
    <row r="10" spans="1:3">
      <c r="B10">
        <v>50</v>
      </c>
      <c r="C10">
        <v>19.7</v>
      </c>
    </row>
    <row r="11" spans="1:3">
      <c r="B11">
        <v>60</v>
      </c>
      <c r="C11">
        <v>19.399999999999999</v>
      </c>
    </row>
    <row r="12" spans="1:3">
      <c r="B12">
        <v>70</v>
      </c>
      <c r="C12">
        <v>24</v>
      </c>
    </row>
    <row r="13" spans="1:3">
      <c r="B13">
        <v>80</v>
      </c>
      <c r="C13">
        <v>24.2</v>
      </c>
    </row>
  </sheetData>
  <phoneticPr fontId="1" type="noConversion"/>
  <pageMargins left="0.7" right="0.7" top="0.75" bottom="0.75" header="0.3" footer="0.3"/>
  <pageSetup paperSize="9" scale="95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. 7 UV-Vis</vt:lpstr>
      <vt:lpstr>Fig.8 Light on-off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F</dc:creator>
  <cp:lastModifiedBy>Song</cp:lastModifiedBy>
  <cp:lastPrinted>2022-07-25T12:45:22Z</cp:lastPrinted>
  <dcterms:created xsi:type="dcterms:W3CDTF">2015-06-05T18:19:34Z</dcterms:created>
  <dcterms:modified xsi:type="dcterms:W3CDTF">2022-09-02T08:28:41Z</dcterms:modified>
</cp:coreProperties>
</file>